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btra\Desktop\"/>
    </mc:Choice>
  </mc:AlternateContent>
  <xr:revisionPtr revIDLastSave="0" documentId="8_{AE1290E2-C52D-46E5-9BB3-D6050463907B}" xr6:coauthVersionLast="47" xr6:coauthVersionMax="47" xr10:uidLastSave="{00000000-0000-0000-0000-000000000000}"/>
  <bookViews>
    <workbookView xWindow="1170" yWindow="810" windowWidth="24240" windowHeight="15390" xr2:uid="{DC6C4448-6D05-472B-BBCE-1FCE4D8768E8}"/>
  </bookViews>
  <sheets>
    <sheet name="S1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N4" i="1"/>
  <c r="H112" i="1"/>
  <c r="I112" i="1"/>
  <c r="N112" i="1"/>
  <c r="H113" i="1"/>
  <c r="I113" i="1"/>
  <c r="H114" i="1"/>
  <c r="I114" i="1"/>
  <c r="M112" i="1" s="1"/>
  <c r="H115" i="1"/>
  <c r="I115" i="1"/>
  <c r="M116" i="1"/>
  <c r="N116" i="1"/>
</calcChain>
</file>

<file path=xl/sharedStrings.xml><?xml version="1.0" encoding="utf-8"?>
<sst xmlns="http://schemas.openxmlformats.org/spreadsheetml/2006/main" count="763" uniqueCount="253">
  <si>
    <t>Wang et al. 2019</t>
  </si>
  <si>
    <t>DHQ1_B4-3-L1</t>
  </si>
  <si>
    <t>-</t>
  </si>
  <si>
    <t>Branch4_Leaves</t>
  </si>
  <si>
    <t>DHQ1_B4-2-L1</t>
  </si>
  <si>
    <t>DHQ1_B4-1-L1</t>
  </si>
  <si>
    <t>DHQ1_B4-1-4-L1</t>
  </si>
  <si>
    <t>DHQ1_B4-1-3-L1</t>
  </si>
  <si>
    <t>DHQ1_B4-1-2-L1</t>
  </si>
  <si>
    <t>DHQ1_B4-1-1-L1</t>
  </si>
  <si>
    <t>DHQ1_B3-L1</t>
  </si>
  <si>
    <t>Branch3_Leaves</t>
  </si>
  <si>
    <t>DHQ1_B3-5-L1</t>
  </si>
  <si>
    <t>DHQ1_B3-4-L1</t>
  </si>
  <si>
    <t>DHQ1_B3-3-L1</t>
  </si>
  <si>
    <t>DHQ1_B3-2-L1</t>
  </si>
  <si>
    <t>DHQ1_B3-1-L1</t>
  </si>
  <si>
    <t>DHQ1_B2-16-L2</t>
  </si>
  <si>
    <t>Branch2_Leaves</t>
  </si>
  <si>
    <t>DHQ1_B2-16-L1</t>
  </si>
  <si>
    <t>DHQ1_B2-15-L2</t>
  </si>
  <si>
    <t>DHQ1_B2-15-L1</t>
  </si>
  <si>
    <t>DHQ1_B2-14-L2</t>
  </si>
  <si>
    <t>DHQ1_B2-14-L1</t>
  </si>
  <si>
    <t>DHQ1_B2-13-L2</t>
  </si>
  <si>
    <t>DHQ1_B2-13-L1</t>
  </si>
  <si>
    <t>DHQ1_B2-12-L2</t>
  </si>
  <si>
    <t>DHQ1_B2-12-L1</t>
  </si>
  <si>
    <t>DHQ1_B2-11-L2</t>
  </si>
  <si>
    <t>DHQ1_B2-11-L1</t>
  </si>
  <si>
    <t>DHQ1_B2-10-L2</t>
  </si>
  <si>
    <t>DHQ1_B2-10-L1</t>
  </si>
  <si>
    <t>DHQ1_B2-9-L2</t>
  </si>
  <si>
    <t>DHQ1_B2-9-L1</t>
  </si>
  <si>
    <t>DHQ1_B2-8-L2</t>
  </si>
  <si>
    <t>DHQ1_B2-8-L1</t>
  </si>
  <si>
    <t>DHQ1_B2-7-L2</t>
  </si>
  <si>
    <t>DHQ1_B2-7-L1</t>
  </si>
  <si>
    <t>DHQ1_B2-6-L2</t>
  </si>
  <si>
    <t>DHQ1_B2-6-L1</t>
  </si>
  <si>
    <t>DHQ1_B2-5-L2</t>
  </si>
  <si>
    <t>DHQ1_B2-5-L1</t>
  </si>
  <si>
    <t>DHQ1_B2-4-L2</t>
  </si>
  <si>
    <t>DHQ1_B2-4-L1</t>
  </si>
  <si>
    <t>DHQ1_B2-3-L2</t>
  </si>
  <si>
    <t>DHQ1_B2-3-L1</t>
  </si>
  <si>
    <t>DHQ1_B2-2-L2</t>
  </si>
  <si>
    <t>DHQ1_B2-2-L1</t>
  </si>
  <si>
    <t>DHQ1_B2-1-L2</t>
  </si>
  <si>
    <t>DHQ1_B2-1-L1</t>
  </si>
  <si>
    <t>DHQ1_B2-L1</t>
  </si>
  <si>
    <t>DHQ1_B1-L1</t>
  </si>
  <si>
    <t>Branch1_First_Leaf</t>
  </si>
  <si>
    <t>DHQ1_B1-16-L1</t>
  </si>
  <si>
    <t>Branch1-16_Leaves</t>
  </si>
  <si>
    <t>DHQ1_B1-15-L1</t>
  </si>
  <si>
    <t>Branch1-15_Leaves</t>
  </si>
  <si>
    <t>DHQ1_B1-14-L2</t>
  </si>
  <si>
    <t>Branch1-14_Leaves</t>
  </si>
  <si>
    <t>DHQ1_B1-14-L1</t>
  </si>
  <si>
    <t>DHQ1_B1-13-L2</t>
  </si>
  <si>
    <t>Branch1-13_Leaves</t>
  </si>
  <si>
    <t>DHQ1_B1-13-L1</t>
  </si>
  <si>
    <t>DHQ1_B1-12-L2</t>
  </si>
  <si>
    <t>Branch1-12_Leaves</t>
  </si>
  <si>
    <t>DHQ1_B1-12-L1</t>
  </si>
  <si>
    <t>DHQ1_B1-11-L2</t>
  </si>
  <si>
    <t>Branch1-11_Leaves</t>
  </si>
  <si>
    <t>DHQ1_B1-11-L1</t>
  </si>
  <si>
    <t>DHQ1_B1-10-L2</t>
  </si>
  <si>
    <t>Branch1-10_Leaves</t>
  </si>
  <si>
    <t>DHQ1_B1-10-L1</t>
  </si>
  <si>
    <t>DHQ1_B1-9-L2</t>
  </si>
  <si>
    <t>Branch1-9_Leaves</t>
  </si>
  <si>
    <t>DHQ1_B1-9-L1</t>
  </si>
  <si>
    <t>DHQ1_B1-8-L2</t>
  </si>
  <si>
    <t>Branch1-8_Leaves</t>
  </si>
  <si>
    <t>DHQ1_B1-8-L1</t>
  </si>
  <si>
    <t>DHQ1_B1-7-L2</t>
  </si>
  <si>
    <t>Branch1-7_Leaves</t>
  </si>
  <si>
    <t>DHQ1_B1-7-L1</t>
  </si>
  <si>
    <t>DHQ1_B1-6-L2</t>
  </si>
  <si>
    <t>Branch1-6_Leaves</t>
  </si>
  <si>
    <t>DHQ1_B1-6-L1</t>
  </si>
  <si>
    <t>DHQ1_B1-5-L2</t>
  </si>
  <si>
    <t>Branch1-5_Leaves</t>
  </si>
  <si>
    <t>DHQ1_B1-5-L1</t>
  </si>
  <si>
    <t>DHQ1_B1-4-L2</t>
  </si>
  <si>
    <t>Branch1-4_Leaves</t>
  </si>
  <si>
    <t>DHQ1_B1-4-L1</t>
  </si>
  <si>
    <t>DHQ1_B1-3-L2</t>
  </si>
  <si>
    <t>Branch1-3_Leaves</t>
  </si>
  <si>
    <t>DHQ1_B1-3-L1</t>
  </si>
  <si>
    <t>DHQ1_B1-1-L2</t>
  </si>
  <si>
    <t>Branch1-1_Leaves</t>
  </si>
  <si>
    <t>DHQ1_B1-1-L1</t>
  </si>
  <si>
    <t>This paper</t>
  </si>
  <si>
    <t>DHQ1_B1-1-10-L1</t>
  </si>
  <si>
    <t>DHQ1_B1-1-8-1-L1</t>
  </si>
  <si>
    <t>DHQ1_B1-1-4-L1</t>
  </si>
  <si>
    <t>DHQ1_B1-1-L3</t>
  </si>
  <si>
    <t>T8710L1-10</t>
  </si>
  <si>
    <t>Leaf at Flower#2</t>
  </si>
  <si>
    <t>T8710L1-9</t>
  </si>
  <si>
    <t>T8710L1-8</t>
  </si>
  <si>
    <t>T8710L1-7</t>
  </si>
  <si>
    <t>T8710L1-6</t>
  </si>
  <si>
    <t>T8710L1-5</t>
  </si>
  <si>
    <t>T8710L1-4</t>
  </si>
  <si>
    <t>T8710L1-3</t>
  </si>
  <si>
    <t>T8710L1-2</t>
  </si>
  <si>
    <t>T8710L1-1</t>
  </si>
  <si>
    <t>T8710-X5-3</t>
  </si>
  <si>
    <t>Flower#2_Stamen</t>
  </si>
  <si>
    <t>T8710-X5-2b</t>
  </si>
  <si>
    <t>Pair20</t>
  </si>
  <si>
    <t>T8710-X5-2a</t>
  </si>
  <si>
    <t>T8710-X5-1</t>
  </si>
  <si>
    <t>T8710-X4-3</t>
  </si>
  <si>
    <t>T8710-X4-2b</t>
  </si>
  <si>
    <t>Pair19</t>
  </si>
  <si>
    <t>T8710-X4-2a</t>
  </si>
  <si>
    <t>T8710-X4-1</t>
  </si>
  <si>
    <t>T8710-X3-3</t>
  </si>
  <si>
    <t>T8710-X3-2b</t>
  </si>
  <si>
    <t>Pair18</t>
  </si>
  <si>
    <t>T8710-X3-2a</t>
  </si>
  <si>
    <t>T8710-X3-1</t>
  </si>
  <si>
    <t>T8710-X2-3</t>
  </si>
  <si>
    <t>T8710-X2-2b</t>
  </si>
  <si>
    <t>Pair17</t>
  </si>
  <si>
    <t>T8710-X2-2a</t>
  </si>
  <si>
    <t>T8710-X2-1</t>
  </si>
  <si>
    <t>T8710-X1-3</t>
  </si>
  <si>
    <t>T8710-X1-2</t>
  </si>
  <si>
    <t>T8710-X1-1b</t>
  </si>
  <si>
    <t>Pair16</t>
  </si>
  <si>
    <t>T8710-X1-1a</t>
  </si>
  <si>
    <t>T8710-P5-3</t>
  </si>
  <si>
    <t>Flower#2_Petal</t>
  </si>
  <si>
    <t>T8710-P5-2b</t>
  </si>
  <si>
    <t>Pair15</t>
  </si>
  <si>
    <t>T8710-P5-2a</t>
  </si>
  <si>
    <t>T8710-P4-3</t>
  </si>
  <si>
    <t>T8710-P4-1b</t>
  </si>
  <si>
    <t>Pair14</t>
  </si>
  <si>
    <t>T8710-P4-1a</t>
  </si>
  <si>
    <t>T8710-P3-3b</t>
  </si>
  <si>
    <t>Pair13</t>
  </si>
  <si>
    <t>T8710-P3-3a</t>
  </si>
  <si>
    <t>T8710-P3-1</t>
  </si>
  <si>
    <t>T8710-P2-11</t>
  </si>
  <si>
    <t>T8710-P2-10</t>
  </si>
  <si>
    <t>T8710-P2-5b</t>
  </si>
  <si>
    <t>Pair12</t>
  </si>
  <si>
    <t>T8710-P2-5a</t>
  </si>
  <si>
    <t>T8710-P2-1</t>
  </si>
  <si>
    <t>T8710-P1-12</t>
  </si>
  <si>
    <t>T8710-P1-11b</t>
  </si>
  <si>
    <t>Pair11</t>
  </si>
  <si>
    <t>T8710-P1-11a</t>
  </si>
  <si>
    <t>T8710-P1-10</t>
  </si>
  <si>
    <t>T8710-P1-9b</t>
  </si>
  <si>
    <t>Pair10</t>
  </si>
  <si>
    <t>T8710-P1-9a</t>
  </si>
  <si>
    <t>T8710-P1-7</t>
  </si>
  <si>
    <t>T8710-P1-6</t>
  </si>
  <si>
    <t>T8710-P1-4</t>
  </si>
  <si>
    <t>T8710-P1-3b</t>
  </si>
  <si>
    <t>Pair9</t>
  </si>
  <si>
    <t>T8710-P1-3a</t>
  </si>
  <si>
    <t>T8710-P1-2</t>
  </si>
  <si>
    <t>T8710-P1-1b</t>
  </si>
  <si>
    <t>Pair8</t>
  </si>
  <si>
    <t>T8710-P1-1a</t>
  </si>
  <si>
    <t>T8710-E5-2</t>
  </si>
  <si>
    <t>Flower#2_Sepal</t>
  </si>
  <si>
    <t>T8710-E5-1b</t>
  </si>
  <si>
    <t>Pair7</t>
  </si>
  <si>
    <t>T8710-E5-1a</t>
  </si>
  <si>
    <t>T8710-E4-2</t>
  </si>
  <si>
    <t>T8710-E4-1b</t>
  </si>
  <si>
    <t>Pair6</t>
  </si>
  <si>
    <t>T8710-E4-1a</t>
  </si>
  <si>
    <t>T8710-E3-2b</t>
  </si>
  <si>
    <t>Pair5</t>
  </si>
  <si>
    <t>T8710-E3-2a</t>
  </si>
  <si>
    <t>T8710-E3-1</t>
  </si>
  <si>
    <t>T8710-E2-2</t>
  </si>
  <si>
    <t>T8710-E2-1b</t>
  </si>
  <si>
    <t>Pair4</t>
  </si>
  <si>
    <t>T8710-E2-1a</t>
  </si>
  <si>
    <t>T8710-E1-4</t>
  </si>
  <si>
    <t>T8710-E1-3b</t>
  </si>
  <si>
    <t>Pair3</t>
  </si>
  <si>
    <t>T8710-E1-3a</t>
  </si>
  <si>
    <t>T8710-E1-2b</t>
  </si>
  <si>
    <t>Pair2</t>
  </si>
  <si>
    <t>T8710-E1-2a</t>
  </si>
  <si>
    <t>T8710-E1-1</t>
  </si>
  <si>
    <t>T8710-C1-3b</t>
  </si>
  <si>
    <t>Pair1</t>
  </si>
  <si>
    <t>Flower#2_Carpel</t>
  </si>
  <si>
    <t>T8710-C1-3a</t>
  </si>
  <si>
    <t>T8710-C1-2</t>
  </si>
  <si>
    <t>T8710-C1-1</t>
  </si>
  <si>
    <t>T847-X5-3</t>
  </si>
  <si>
    <t>Flower#1_Stamen</t>
  </si>
  <si>
    <t>T847-X5-1</t>
  </si>
  <si>
    <t>T847-X4-3</t>
  </si>
  <si>
    <t>T847-X4-1</t>
  </si>
  <si>
    <t>T847-X3-3</t>
  </si>
  <si>
    <t>T847-X3-1</t>
  </si>
  <si>
    <t>T847-X2-3</t>
  </si>
  <si>
    <t>T847-X2-1</t>
  </si>
  <si>
    <t>T847-X1-3</t>
  </si>
  <si>
    <t>T847-X1-1</t>
  </si>
  <si>
    <t>T847-P5-3</t>
  </si>
  <si>
    <t>Flower#1_Petal</t>
  </si>
  <si>
    <t>T847-P5-1</t>
  </si>
  <si>
    <t>T847-P4-3</t>
  </si>
  <si>
    <t>T847-P3-1</t>
  </si>
  <si>
    <t>T847-P2-1</t>
  </si>
  <si>
    <t>T847-P2-12</t>
  </si>
  <si>
    <t>T847-P1-7</t>
  </si>
  <si>
    <t>T847-P1-1</t>
  </si>
  <si>
    <t>T847-P1-12</t>
  </si>
  <si>
    <t>T847-E5-1</t>
  </si>
  <si>
    <t>Flower#1_Sepal</t>
  </si>
  <si>
    <t>T847-E4-1</t>
  </si>
  <si>
    <t>T847-E3-1</t>
  </si>
  <si>
    <t>T847-E2-1</t>
  </si>
  <si>
    <t>T847-E1-3</t>
  </si>
  <si>
    <t>T847-E1-1</t>
  </si>
  <si>
    <t>T847-C1-3</t>
  </si>
  <si>
    <t>Flower#1_Carpel</t>
  </si>
  <si>
    <t>T847-C1-2</t>
  </si>
  <si>
    <t>T847-C1-1</t>
  </si>
  <si>
    <t>Average Coverage</t>
  </si>
  <si>
    <t xml:space="preserve">Average Clean Depth </t>
  </si>
  <si>
    <t>Source</t>
  </si>
  <si>
    <t>Genome (%) covered by reads ≥ 5</t>
  </si>
  <si>
    <t>Mapped Depth (Mapping Quality ≥ 20)</t>
  </si>
  <si>
    <t>Clean Depth</t>
  </si>
  <si>
    <t>Clean Data (G)</t>
  </si>
  <si>
    <t>Total Reads</t>
  </si>
  <si>
    <t>Sample_ID</t>
  </si>
  <si>
    <t>SplitSample</t>
  </si>
  <si>
    <t>Unit</t>
  </si>
  <si>
    <t>Group</t>
  </si>
  <si>
    <t>Year</t>
    <phoneticPr fontId="0" type="noConversion"/>
  </si>
  <si>
    <t>#</t>
  </si>
  <si>
    <r>
      <rPr>
        <b/>
        <sz val="14"/>
        <color theme="1"/>
        <rFont val="Aptos Narrow"/>
        <family val="2"/>
        <scheme val="minor"/>
      </rPr>
      <t>Table S1.</t>
    </r>
    <r>
      <rPr>
        <sz val="14"/>
        <color theme="1"/>
        <rFont val="Aptos Narrow"/>
        <family val="2"/>
        <scheme val="minor"/>
      </rPr>
      <t xml:space="preserve"> Mapping depth and coverage information for all genome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_ "/>
    <numFmt numFmtId="165" formatCode="0.0"/>
    <numFmt numFmtId="166" formatCode="_(* #,##0_);_(* \(#,##0\);_(* &quot;-&quot;??_);_(@_)"/>
    <numFmt numFmtId="167" formatCode="0.0_);[Red]\(0.0\)"/>
  </numFmts>
  <fonts count="7">
    <font>
      <sz val="11"/>
      <color theme="1"/>
      <name val="Calibri"/>
      <family val="2"/>
      <charset val="134"/>
    </font>
    <font>
      <sz val="11"/>
      <color theme="1"/>
      <name val="Calibri"/>
      <family val="2"/>
      <charset val="134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34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43" fontId="1" fillId="0" borderId="0" applyFont="0" applyFill="0" applyBorder="0" applyAlignment="0" applyProtection="0"/>
    <xf numFmtId="0" fontId="4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>
      <alignment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6" fontId="2" fillId="0" borderId="1" xfId="1" applyNumberFormat="1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166" fontId="2" fillId="0" borderId="0" xfId="1" applyNumberFormat="1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2" fillId="0" borderId="0" xfId="0" applyFont="1" applyAlignment="1">
      <alignment horizontal="center"/>
    </xf>
    <xf numFmtId="167" fontId="2" fillId="0" borderId="0" xfId="0" applyNumberFormat="1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3">
    <cellStyle name="Comma" xfId="1" builtinId="3"/>
    <cellStyle name="Normal" xfId="0" builtinId="0"/>
    <cellStyle name="Normal 2" xfId="2" xr:uid="{06194BAD-74CB-42A6-9106-28692ACC5A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6B254-434A-4847-B71C-F0CF8F4396FD}">
  <dimension ref="A1:P190"/>
  <sheetViews>
    <sheetView tabSelected="1" zoomScale="85" zoomScaleNormal="85" workbookViewId="0"/>
  </sheetViews>
  <sheetFormatPr defaultColWidth="9.140625" defaultRowHeight="15"/>
  <cols>
    <col min="1" max="1" width="9.140625" style="1"/>
    <col min="2" max="2" width="8.140625" style="2" customWidth="1"/>
    <col min="3" max="3" width="27.42578125" style="1" customWidth="1"/>
    <col min="4" max="4" width="7.140625" style="1" bestFit="1" customWidth="1"/>
    <col min="5" max="5" width="15.42578125" style="1" bestFit="1" customWidth="1"/>
    <col min="6" max="6" width="18.85546875" style="2" bestFit="1" customWidth="1"/>
    <col min="7" max="7" width="15.42578125" style="2" bestFit="1" customWidth="1"/>
    <col min="8" max="8" width="18.7109375" style="3" bestFit="1" customWidth="1"/>
    <col min="9" max="9" width="15.85546875" style="3" bestFit="1" customWidth="1"/>
    <col min="10" max="10" width="22.7109375" style="2" customWidth="1"/>
    <col min="11" max="11" width="22.5703125" style="2" customWidth="1"/>
    <col min="12" max="12" width="18.5703125" style="2" customWidth="1"/>
    <col min="13" max="13" width="15.7109375" style="2" bestFit="1" customWidth="1"/>
    <col min="14" max="14" width="19.28515625" style="2" bestFit="1" customWidth="1"/>
    <col min="15" max="16384" width="9.140625" style="1"/>
  </cols>
  <sheetData>
    <row r="1" spans="1:16" ht="18.75">
      <c r="A1" s="20" t="s">
        <v>252</v>
      </c>
    </row>
    <row r="3" spans="1:16" ht="32.25" customHeight="1" thickBot="1">
      <c r="A3" s="18" t="s">
        <v>251</v>
      </c>
      <c r="B3" s="18" t="s">
        <v>250</v>
      </c>
      <c r="C3" s="18" t="s">
        <v>249</v>
      </c>
      <c r="D3" s="18" t="s">
        <v>248</v>
      </c>
      <c r="E3" s="18" t="s">
        <v>247</v>
      </c>
      <c r="F3" s="18" t="s">
        <v>246</v>
      </c>
      <c r="G3" s="18" t="s">
        <v>245</v>
      </c>
      <c r="H3" s="19" t="s">
        <v>244</v>
      </c>
      <c r="I3" s="19" t="s">
        <v>243</v>
      </c>
      <c r="J3" s="17" t="s">
        <v>242</v>
      </c>
      <c r="K3" s="17" t="s">
        <v>241</v>
      </c>
      <c r="L3" s="18" t="s">
        <v>240</v>
      </c>
      <c r="M3" s="17" t="s">
        <v>239</v>
      </c>
      <c r="N3" s="17" t="s">
        <v>238</v>
      </c>
    </row>
    <row r="4" spans="1:16">
      <c r="A4" s="2">
        <v>1</v>
      </c>
      <c r="B4" s="2">
        <v>2019</v>
      </c>
      <c r="C4" s="2" t="s">
        <v>235</v>
      </c>
      <c r="D4" s="2">
        <v>1</v>
      </c>
      <c r="E4" s="13" t="s">
        <v>2</v>
      </c>
      <c r="F4" s="2" t="s">
        <v>237</v>
      </c>
      <c r="G4" s="2">
        <v>111017954</v>
      </c>
      <c r="H4" s="11">
        <v>16.6526931</v>
      </c>
      <c r="I4" s="11">
        <v>69.386221250000006</v>
      </c>
      <c r="J4" s="11">
        <v>61.61</v>
      </c>
      <c r="K4" s="11">
        <v>91.2</v>
      </c>
      <c r="L4" s="2" t="s">
        <v>96</v>
      </c>
      <c r="M4" s="16">
        <f>AVERAGE(I4:I111)</f>
        <v>64.252374008487664</v>
      </c>
      <c r="N4" s="11">
        <f>AVERAGE(K4:K111)</f>
        <v>92.060185185185148</v>
      </c>
    </row>
    <row r="5" spans="1:16">
      <c r="A5" s="2">
        <v>2</v>
      </c>
      <c r="B5" s="2">
        <v>2019</v>
      </c>
      <c r="C5" s="2" t="s">
        <v>235</v>
      </c>
      <c r="D5" s="2">
        <v>1</v>
      </c>
      <c r="E5" s="13" t="s">
        <v>2</v>
      </c>
      <c r="F5" s="2" t="s">
        <v>236</v>
      </c>
      <c r="G5" s="2">
        <v>151527230</v>
      </c>
      <c r="H5" s="11">
        <v>22.729084499999999</v>
      </c>
      <c r="I5" s="11">
        <v>94.704518750000005</v>
      </c>
      <c r="J5" s="11">
        <v>86.59</v>
      </c>
      <c r="K5" s="11">
        <v>92.1</v>
      </c>
      <c r="L5" s="2" t="s">
        <v>96</v>
      </c>
      <c r="N5" s="11"/>
      <c r="P5" s="4"/>
    </row>
    <row r="6" spans="1:16">
      <c r="A6" s="2">
        <v>3</v>
      </c>
      <c r="B6" s="2">
        <v>2019</v>
      </c>
      <c r="C6" s="2" t="s">
        <v>235</v>
      </c>
      <c r="D6" s="2">
        <v>1</v>
      </c>
      <c r="E6" s="13" t="s">
        <v>2</v>
      </c>
      <c r="F6" s="2" t="s">
        <v>234</v>
      </c>
      <c r="G6" s="2">
        <v>72199750</v>
      </c>
      <c r="H6" s="11">
        <v>10.829962500000001</v>
      </c>
      <c r="I6" s="11">
        <v>45.124843749999997</v>
      </c>
      <c r="J6" s="11">
        <v>40.69</v>
      </c>
      <c r="K6" s="11">
        <v>90.8</v>
      </c>
      <c r="L6" s="2" t="s">
        <v>96</v>
      </c>
      <c r="N6" s="11"/>
      <c r="P6" s="4"/>
    </row>
    <row r="7" spans="1:16">
      <c r="A7" s="2">
        <v>4</v>
      </c>
      <c r="B7" s="2">
        <v>2019</v>
      </c>
      <c r="C7" s="2" t="s">
        <v>228</v>
      </c>
      <c r="D7" s="2">
        <v>1</v>
      </c>
      <c r="E7" s="13" t="s">
        <v>2</v>
      </c>
      <c r="F7" s="2" t="s">
        <v>233</v>
      </c>
      <c r="G7" s="2">
        <v>136229624</v>
      </c>
      <c r="H7" s="11">
        <v>20.434443600000002</v>
      </c>
      <c r="I7" s="11">
        <v>85.143514999999994</v>
      </c>
      <c r="J7" s="11">
        <v>78.17</v>
      </c>
      <c r="K7" s="11">
        <v>92.7</v>
      </c>
      <c r="L7" s="2" t="s">
        <v>96</v>
      </c>
      <c r="N7" s="11"/>
      <c r="P7" s="4"/>
    </row>
    <row r="8" spans="1:16">
      <c r="A8" s="2">
        <v>5</v>
      </c>
      <c r="B8" s="2">
        <v>2019</v>
      </c>
      <c r="C8" s="2" t="s">
        <v>228</v>
      </c>
      <c r="D8" s="2">
        <v>1</v>
      </c>
      <c r="E8" s="13" t="s">
        <v>2</v>
      </c>
      <c r="F8" s="2" t="s">
        <v>232</v>
      </c>
      <c r="G8" s="2">
        <v>104269048</v>
      </c>
      <c r="H8" s="11">
        <v>15.6403572</v>
      </c>
      <c r="I8" s="11">
        <v>65.168154999999999</v>
      </c>
      <c r="J8" s="11">
        <v>59.09</v>
      </c>
      <c r="K8" s="11">
        <v>92.1</v>
      </c>
      <c r="L8" s="2" t="s">
        <v>96</v>
      </c>
      <c r="N8" s="11"/>
      <c r="P8" s="4"/>
    </row>
    <row r="9" spans="1:16">
      <c r="A9" s="2">
        <v>6</v>
      </c>
      <c r="B9" s="2">
        <v>2019</v>
      </c>
      <c r="C9" s="2" t="s">
        <v>228</v>
      </c>
      <c r="D9" s="2">
        <v>2</v>
      </c>
      <c r="E9" s="13" t="s">
        <v>2</v>
      </c>
      <c r="F9" s="2" t="s">
        <v>231</v>
      </c>
      <c r="G9" s="2">
        <v>131550534</v>
      </c>
      <c r="H9" s="11">
        <v>19.7325801</v>
      </c>
      <c r="I9" s="11">
        <v>82.219083749999996</v>
      </c>
      <c r="J9" s="11">
        <v>73.34</v>
      </c>
      <c r="K9" s="11">
        <v>92.6</v>
      </c>
      <c r="L9" s="2" t="s">
        <v>96</v>
      </c>
      <c r="N9" s="11"/>
      <c r="P9" s="4"/>
    </row>
    <row r="10" spans="1:16">
      <c r="A10" s="2">
        <v>7</v>
      </c>
      <c r="B10" s="2">
        <v>2019</v>
      </c>
      <c r="C10" s="2" t="s">
        <v>228</v>
      </c>
      <c r="D10" s="2">
        <v>3</v>
      </c>
      <c r="E10" s="13" t="s">
        <v>2</v>
      </c>
      <c r="F10" s="2" t="s">
        <v>230</v>
      </c>
      <c r="G10" s="2">
        <v>58443462</v>
      </c>
      <c r="H10" s="11">
        <v>8.7665193000000006</v>
      </c>
      <c r="I10" s="11">
        <v>36.52716375</v>
      </c>
      <c r="J10" s="11">
        <v>33.229999999999997</v>
      </c>
      <c r="K10" s="11">
        <v>90.5</v>
      </c>
      <c r="L10" s="2" t="s">
        <v>96</v>
      </c>
      <c r="N10" s="11"/>
      <c r="P10" s="4"/>
    </row>
    <row r="11" spans="1:16">
      <c r="A11" s="2">
        <v>8</v>
      </c>
      <c r="B11" s="2">
        <v>2019</v>
      </c>
      <c r="C11" s="2" t="s">
        <v>228</v>
      </c>
      <c r="D11" s="2">
        <v>4</v>
      </c>
      <c r="E11" s="13" t="s">
        <v>2</v>
      </c>
      <c r="F11" s="2" t="s">
        <v>229</v>
      </c>
      <c r="G11" s="2">
        <v>70886228</v>
      </c>
      <c r="H11" s="11">
        <v>10.632934199999999</v>
      </c>
      <c r="I11" s="11">
        <v>44.303892500000003</v>
      </c>
      <c r="J11" s="11">
        <v>40.44</v>
      </c>
      <c r="K11" s="11">
        <v>90.9</v>
      </c>
      <c r="L11" s="2" t="s">
        <v>96</v>
      </c>
      <c r="N11" s="11"/>
      <c r="P11" s="4"/>
    </row>
    <row r="12" spans="1:16">
      <c r="A12" s="2">
        <v>9</v>
      </c>
      <c r="B12" s="2">
        <v>2019</v>
      </c>
      <c r="C12" s="2" t="s">
        <v>228</v>
      </c>
      <c r="D12" s="2">
        <v>5</v>
      </c>
      <c r="E12" s="13" t="s">
        <v>2</v>
      </c>
      <c r="F12" s="2" t="s">
        <v>227</v>
      </c>
      <c r="G12" s="2">
        <v>90970080</v>
      </c>
      <c r="H12" s="11">
        <v>13.645512</v>
      </c>
      <c r="I12" s="11">
        <v>56.856299999999997</v>
      </c>
      <c r="J12" s="11">
        <v>52.32</v>
      </c>
      <c r="K12" s="11">
        <v>92.1</v>
      </c>
      <c r="L12" s="2" t="s">
        <v>96</v>
      </c>
      <c r="N12" s="11"/>
      <c r="P12" s="4"/>
    </row>
    <row r="13" spans="1:16">
      <c r="A13" s="2">
        <v>10</v>
      </c>
      <c r="B13" s="2">
        <v>2019</v>
      </c>
      <c r="C13" s="2" t="s">
        <v>218</v>
      </c>
      <c r="D13" s="2">
        <v>1</v>
      </c>
      <c r="E13" s="13" t="s">
        <v>2</v>
      </c>
      <c r="F13" s="2" t="s">
        <v>226</v>
      </c>
      <c r="G13" s="2">
        <v>136666338</v>
      </c>
      <c r="H13" s="11">
        <v>20.499950699999999</v>
      </c>
      <c r="I13" s="11">
        <v>85.416461249999998</v>
      </c>
      <c r="J13" s="11">
        <v>79.069999999999993</v>
      </c>
      <c r="K13" s="11">
        <v>92.4</v>
      </c>
      <c r="L13" s="2" t="s">
        <v>96</v>
      </c>
      <c r="N13" s="11"/>
      <c r="P13" s="4"/>
    </row>
    <row r="14" spans="1:16">
      <c r="A14" s="2">
        <v>11</v>
      </c>
      <c r="B14" s="2">
        <v>2019</v>
      </c>
      <c r="C14" s="2" t="s">
        <v>218</v>
      </c>
      <c r="D14" s="2">
        <v>1</v>
      </c>
      <c r="E14" s="13" t="s">
        <v>2</v>
      </c>
      <c r="F14" s="2" t="s">
        <v>225</v>
      </c>
      <c r="G14" s="2">
        <v>130364134</v>
      </c>
      <c r="H14" s="11">
        <v>19.554620100000001</v>
      </c>
      <c r="I14" s="11">
        <v>81.477583749999994</v>
      </c>
      <c r="J14" s="11">
        <v>73.099999999999994</v>
      </c>
      <c r="K14" s="11">
        <v>91.4</v>
      </c>
      <c r="L14" s="2" t="s">
        <v>96</v>
      </c>
      <c r="N14" s="11"/>
      <c r="P14" s="4"/>
    </row>
    <row r="15" spans="1:16">
      <c r="A15" s="2">
        <v>12</v>
      </c>
      <c r="B15" s="2">
        <v>2019</v>
      </c>
      <c r="C15" s="2" t="s">
        <v>218</v>
      </c>
      <c r="D15" s="2">
        <v>1</v>
      </c>
      <c r="E15" s="13" t="s">
        <v>2</v>
      </c>
      <c r="F15" s="2" t="s">
        <v>224</v>
      </c>
      <c r="G15" s="2">
        <v>117394456</v>
      </c>
      <c r="H15" s="11">
        <v>17.609168400000001</v>
      </c>
      <c r="I15" s="11">
        <v>73.371534999999994</v>
      </c>
      <c r="J15" s="11">
        <v>68.06</v>
      </c>
      <c r="K15" s="11">
        <v>92.3</v>
      </c>
      <c r="L15" s="2" t="s">
        <v>96</v>
      </c>
      <c r="N15" s="11"/>
      <c r="P15" s="4"/>
    </row>
    <row r="16" spans="1:16">
      <c r="A16" s="2">
        <v>13</v>
      </c>
      <c r="B16" s="2">
        <v>2019</v>
      </c>
      <c r="C16" s="2" t="s">
        <v>218</v>
      </c>
      <c r="D16" s="2">
        <v>2</v>
      </c>
      <c r="E16" s="13" t="s">
        <v>2</v>
      </c>
      <c r="F16" s="2" t="s">
        <v>223</v>
      </c>
      <c r="G16" s="2">
        <v>64682922</v>
      </c>
      <c r="H16" s="11">
        <v>9.7024383000000007</v>
      </c>
      <c r="I16" s="11">
        <v>40.426826249999998</v>
      </c>
      <c r="J16" s="11">
        <v>37.81</v>
      </c>
      <c r="K16" s="11">
        <v>90.5</v>
      </c>
      <c r="L16" s="2" t="s">
        <v>96</v>
      </c>
      <c r="N16" s="11"/>
      <c r="P16" s="4"/>
    </row>
    <row r="17" spans="1:16">
      <c r="A17" s="2">
        <v>14</v>
      </c>
      <c r="B17" s="2">
        <v>2019</v>
      </c>
      <c r="C17" s="2" t="s">
        <v>218</v>
      </c>
      <c r="D17" s="2">
        <v>2</v>
      </c>
      <c r="E17" s="13" t="s">
        <v>2</v>
      </c>
      <c r="F17" s="2" t="s">
        <v>222</v>
      </c>
      <c r="G17" s="2">
        <v>43773992</v>
      </c>
      <c r="H17" s="11">
        <v>6.5660987999999998</v>
      </c>
      <c r="I17" s="11">
        <v>27.358744999999999</v>
      </c>
      <c r="J17" s="11">
        <v>24.79</v>
      </c>
      <c r="K17" s="11">
        <v>88.5</v>
      </c>
      <c r="L17" s="2" t="s">
        <v>96</v>
      </c>
      <c r="N17" s="11"/>
      <c r="P17" s="4"/>
    </row>
    <row r="18" spans="1:16">
      <c r="A18" s="2">
        <v>15</v>
      </c>
      <c r="B18" s="2">
        <v>2019</v>
      </c>
      <c r="C18" s="2" t="s">
        <v>218</v>
      </c>
      <c r="D18" s="2">
        <v>3</v>
      </c>
      <c r="E18" s="13" t="s">
        <v>2</v>
      </c>
      <c r="F18" s="2" t="s">
        <v>221</v>
      </c>
      <c r="G18" s="2">
        <v>84391138</v>
      </c>
      <c r="H18" s="11">
        <v>12.6586707</v>
      </c>
      <c r="I18" s="11">
        <v>52.744461250000001</v>
      </c>
      <c r="J18" s="11">
        <v>48.19</v>
      </c>
      <c r="K18" s="11">
        <v>91.1</v>
      </c>
      <c r="L18" s="2" t="s">
        <v>96</v>
      </c>
      <c r="N18" s="11"/>
      <c r="P18" s="4"/>
    </row>
    <row r="19" spans="1:16">
      <c r="A19" s="2">
        <v>16</v>
      </c>
      <c r="B19" s="2">
        <v>2019</v>
      </c>
      <c r="C19" s="2" t="s">
        <v>218</v>
      </c>
      <c r="D19" s="2">
        <v>4</v>
      </c>
      <c r="E19" s="13" t="s">
        <v>2</v>
      </c>
      <c r="F19" s="2" t="s">
        <v>220</v>
      </c>
      <c r="G19" s="2">
        <v>86193658</v>
      </c>
      <c r="H19" s="11">
        <v>12.929048699999999</v>
      </c>
      <c r="I19" s="11">
        <v>53.871036250000003</v>
      </c>
      <c r="J19" s="11">
        <v>50.4</v>
      </c>
      <c r="K19" s="11">
        <v>90.8</v>
      </c>
      <c r="L19" s="2" t="s">
        <v>96</v>
      </c>
      <c r="N19" s="11"/>
      <c r="P19" s="4"/>
    </row>
    <row r="20" spans="1:16">
      <c r="A20" s="2">
        <v>17</v>
      </c>
      <c r="B20" s="2">
        <v>2019</v>
      </c>
      <c r="C20" s="2" t="s">
        <v>218</v>
      </c>
      <c r="D20" s="2">
        <v>5</v>
      </c>
      <c r="E20" s="13" t="s">
        <v>2</v>
      </c>
      <c r="F20" s="2" t="s">
        <v>219</v>
      </c>
      <c r="G20" s="2">
        <v>114968918</v>
      </c>
      <c r="H20" s="11">
        <v>17.2453377</v>
      </c>
      <c r="I20" s="11">
        <v>71.855573750000005</v>
      </c>
      <c r="J20" s="11">
        <v>63.94</v>
      </c>
      <c r="K20" s="11">
        <v>92.1</v>
      </c>
      <c r="L20" s="2" t="s">
        <v>96</v>
      </c>
      <c r="N20" s="11"/>
      <c r="P20" s="4"/>
    </row>
    <row r="21" spans="1:16">
      <c r="A21" s="2">
        <v>18</v>
      </c>
      <c r="B21" s="2">
        <v>2019</v>
      </c>
      <c r="C21" s="2" t="s">
        <v>218</v>
      </c>
      <c r="D21" s="2">
        <v>5</v>
      </c>
      <c r="E21" s="13" t="s">
        <v>2</v>
      </c>
      <c r="F21" s="2" t="s">
        <v>217</v>
      </c>
      <c r="G21" s="2">
        <v>127019564</v>
      </c>
      <c r="H21" s="11">
        <v>19.0529346</v>
      </c>
      <c r="I21" s="11">
        <v>79.387227499999995</v>
      </c>
      <c r="J21" s="11">
        <v>72.88</v>
      </c>
      <c r="K21" s="11">
        <v>92.3</v>
      </c>
      <c r="L21" s="2" t="s">
        <v>96</v>
      </c>
      <c r="N21" s="11"/>
      <c r="P21" s="4"/>
    </row>
    <row r="22" spans="1:16">
      <c r="A22" s="2">
        <v>19</v>
      </c>
      <c r="B22" s="2">
        <v>2019</v>
      </c>
      <c r="C22" s="2" t="s">
        <v>207</v>
      </c>
      <c r="D22" s="2">
        <v>1</v>
      </c>
      <c r="E22" s="13" t="s">
        <v>2</v>
      </c>
      <c r="F22" s="2" t="s">
        <v>216</v>
      </c>
      <c r="G22" s="2">
        <v>87469850</v>
      </c>
      <c r="H22" s="11">
        <v>13.1204775</v>
      </c>
      <c r="I22" s="11">
        <v>54.668656249999998</v>
      </c>
      <c r="J22" s="11">
        <v>49.69</v>
      </c>
      <c r="K22" s="11">
        <v>90.4</v>
      </c>
      <c r="L22" s="2" t="s">
        <v>96</v>
      </c>
      <c r="N22" s="11"/>
      <c r="P22" s="4"/>
    </row>
    <row r="23" spans="1:16">
      <c r="A23" s="2">
        <v>20</v>
      </c>
      <c r="B23" s="2">
        <v>2019</v>
      </c>
      <c r="C23" s="2" t="s">
        <v>207</v>
      </c>
      <c r="D23" s="2">
        <v>1</v>
      </c>
      <c r="E23" s="13" t="s">
        <v>2</v>
      </c>
      <c r="F23" s="2" t="s">
        <v>215</v>
      </c>
      <c r="G23" s="2">
        <v>69882532</v>
      </c>
      <c r="H23" s="11">
        <v>10.4823798</v>
      </c>
      <c r="I23" s="11">
        <v>43.676582500000002</v>
      </c>
      <c r="J23" s="11">
        <v>37.380000000000003</v>
      </c>
      <c r="K23" s="11">
        <v>90.7</v>
      </c>
      <c r="L23" s="2" t="s">
        <v>96</v>
      </c>
      <c r="N23" s="11"/>
      <c r="P23" s="4"/>
    </row>
    <row r="24" spans="1:16">
      <c r="A24" s="2">
        <v>21</v>
      </c>
      <c r="B24" s="2">
        <v>2019</v>
      </c>
      <c r="C24" s="2" t="s">
        <v>207</v>
      </c>
      <c r="D24" s="2">
        <v>2</v>
      </c>
      <c r="E24" s="13" t="s">
        <v>2</v>
      </c>
      <c r="F24" s="2" t="s">
        <v>214</v>
      </c>
      <c r="G24" s="2">
        <v>64959360</v>
      </c>
      <c r="H24" s="11">
        <v>9.7439040000000006</v>
      </c>
      <c r="I24" s="11">
        <v>40.599600000000002</v>
      </c>
      <c r="J24" s="11">
        <v>36.799999999999997</v>
      </c>
      <c r="K24" s="11">
        <v>90.4</v>
      </c>
      <c r="L24" s="2" t="s">
        <v>96</v>
      </c>
      <c r="N24" s="11"/>
      <c r="P24" s="4"/>
    </row>
    <row r="25" spans="1:16">
      <c r="A25" s="2">
        <v>22</v>
      </c>
      <c r="B25" s="2">
        <v>2019</v>
      </c>
      <c r="C25" s="2" t="s">
        <v>207</v>
      </c>
      <c r="D25" s="2">
        <v>2</v>
      </c>
      <c r="E25" s="13" t="s">
        <v>2</v>
      </c>
      <c r="F25" s="2" t="s">
        <v>213</v>
      </c>
      <c r="G25" s="2">
        <v>78572802</v>
      </c>
      <c r="H25" s="11">
        <v>11.785920300000001</v>
      </c>
      <c r="I25" s="11">
        <v>49.108001250000001</v>
      </c>
      <c r="J25" s="11">
        <v>43.64</v>
      </c>
      <c r="K25" s="11">
        <v>91.5</v>
      </c>
      <c r="L25" s="2" t="s">
        <v>96</v>
      </c>
      <c r="N25" s="11"/>
      <c r="P25" s="4"/>
    </row>
    <row r="26" spans="1:16">
      <c r="A26" s="2">
        <v>23</v>
      </c>
      <c r="B26" s="2">
        <v>2019</v>
      </c>
      <c r="C26" s="2" t="s">
        <v>207</v>
      </c>
      <c r="D26" s="2">
        <v>3</v>
      </c>
      <c r="E26" s="13" t="s">
        <v>2</v>
      </c>
      <c r="F26" s="2" t="s">
        <v>212</v>
      </c>
      <c r="G26" s="2">
        <v>51916776</v>
      </c>
      <c r="H26" s="11">
        <v>7.7875164000000003</v>
      </c>
      <c r="I26" s="11">
        <v>32.447985000000003</v>
      </c>
      <c r="J26" s="11">
        <v>29.11</v>
      </c>
      <c r="K26" s="11">
        <v>89.3</v>
      </c>
      <c r="L26" s="2" t="s">
        <v>96</v>
      </c>
      <c r="N26" s="11"/>
      <c r="P26" s="4"/>
    </row>
    <row r="27" spans="1:16">
      <c r="A27" s="2">
        <v>24</v>
      </c>
      <c r="B27" s="2">
        <v>2019</v>
      </c>
      <c r="C27" s="2" t="s">
        <v>207</v>
      </c>
      <c r="D27" s="2">
        <v>3</v>
      </c>
      <c r="E27" s="13" t="s">
        <v>2</v>
      </c>
      <c r="F27" s="2" t="s">
        <v>211</v>
      </c>
      <c r="G27" s="2">
        <v>290318752</v>
      </c>
      <c r="H27" s="11">
        <v>43.547812800000003</v>
      </c>
      <c r="I27" s="11">
        <v>181.44922</v>
      </c>
      <c r="J27" s="11">
        <v>158.72</v>
      </c>
      <c r="K27" s="11">
        <v>93.4</v>
      </c>
      <c r="L27" s="2" t="s">
        <v>96</v>
      </c>
      <c r="N27" s="11"/>
      <c r="P27" s="4"/>
    </row>
    <row r="28" spans="1:16">
      <c r="A28" s="2">
        <v>25</v>
      </c>
      <c r="B28" s="2">
        <v>2019</v>
      </c>
      <c r="C28" s="2" t="s">
        <v>207</v>
      </c>
      <c r="D28" s="2">
        <v>4</v>
      </c>
      <c r="E28" s="13" t="s">
        <v>2</v>
      </c>
      <c r="F28" s="2" t="s">
        <v>210</v>
      </c>
      <c r="G28" s="2">
        <v>83617082</v>
      </c>
      <c r="H28" s="11">
        <v>12.5425623</v>
      </c>
      <c r="I28" s="11">
        <v>52.260676250000003</v>
      </c>
      <c r="J28" s="11">
        <v>46.69</v>
      </c>
      <c r="K28" s="11">
        <v>91.1</v>
      </c>
      <c r="L28" s="2" t="s">
        <v>96</v>
      </c>
      <c r="N28" s="11"/>
      <c r="P28" s="4"/>
    </row>
    <row r="29" spans="1:16">
      <c r="A29" s="2">
        <v>26</v>
      </c>
      <c r="B29" s="2">
        <v>2019</v>
      </c>
      <c r="C29" s="2" t="s">
        <v>207</v>
      </c>
      <c r="D29" s="2">
        <v>4</v>
      </c>
      <c r="E29" s="13" t="s">
        <v>2</v>
      </c>
      <c r="F29" s="2" t="s">
        <v>209</v>
      </c>
      <c r="G29" s="2">
        <v>101328346</v>
      </c>
      <c r="H29" s="11">
        <v>15.1992519</v>
      </c>
      <c r="I29" s="11">
        <v>63.330216249999999</v>
      </c>
      <c r="J29" s="11">
        <v>53.11</v>
      </c>
      <c r="K29" s="11">
        <v>91.2</v>
      </c>
      <c r="L29" s="2" t="s">
        <v>96</v>
      </c>
      <c r="N29" s="11"/>
      <c r="P29" s="4"/>
    </row>
    <row r="30" spans="1:16">
      <c r="A30" s="2">
        <v>27</v>
      </c>
      <c r="B30" s="2">
        <v>2019</v>
      </c>
      <c r="C30" s="2" t="s">
        <v>207</v>
      </c>
      <c r="D30" s="2">
        <v>5</v>
      </c>
      <c r="E30" s="13" t="s">
        <v>2</v>
      </c>
      <c r="F30" s="2" t="s">
        <v>208</v>
      </c>
      <c r="G30" s="2">
        <v>72482992</v>
      </c>
      <c r="H30" s="11">
        <v>10.872448800000001</v>
      </c>
      <c r="I30" s="11">
        <v>45.301870000000001</v>
      </c>
      <c r="J30" s="11">
        <v>41</v>
      </c>
      <c r="K30" s="11">
        <v>91.2</v>
      </c>
      <c r="L30" s="2" t="s">
        <v>96</v>
      </c>
      <c r="N30" s="11"/>
      <c r="P30" s="4"/>
    </row>
    <row r="31" spans="1:16" ht="15.75" thickBot="1">
      <c r="A31" s="6">
        <v>28</v>
      </c>
      <c r="B31" s="6">
        <v>2019</v>
      </c>
      <c r="C31" s="6" t="s">
        <v>207</v>
      </c>
      <c r="D31" s="6">
        <v>5</v>
      </c>
      <c r="E31" s="8" t="s">
        <v>2</v>
      </c>
      <c r="F31" s="6" t="s">
        <v>206</v>
      </c>
      <c r="G31" s="6">
        <v>104519928</v>
      </c>
      <c r="H31" s="5">
        <v>15.677989200000001</v>
      </c>
      <c r="I31" s="5">
        <v>65.324955000000003</v>
      </c>
      <c r="J31" s="5">
        <v>58.04</v>
      </c>
      <c r="K31" s="5">
        <v>91.7</v>
      </c>
      <c r="L31" s="6" t="s">
        <v>96</v>
      </c>
      <c r="N31" s="11"/>
      <c r="P31" s="4"/>
    </row>
    <row r="32" spans="1:16">
      <c r="A32" s="2">
        <v>29</v>
      </c>
      <c r="B32" s="2">
        <v>2019</v>
      </c>
      <c r="C32" s="2" t="s">
        <v>202</v>
      </c>
      <c r="D32" s="2">
        <v>1</v>
      </c>
      <c r="E32" s="13" t="s">
        <v>2</v>
      </c>
      <c r="F32" s="2" t="s">
        <v>205</v>
      </c>
      <c r="G32" s="2">
        <v>48984054</v>
      </c>
      <c r="H32" s="11">
        <v>7.3476081000000004</v>
      </c>
      <c r="I32" s="11">
        <v>65.312072000000001</v>
      </c>
      <c r="J32" s="11">
        <v>52.05</v>
      </c>
      <c r="K32" s="11">
        <v>90.9</v>
      </c>
      <c r="L32" s="2" t="s">
        <v>96</v>
      </c>
      <c r="N32" s="11"/>
      <c r="P32" s="4"/>
    </row>
    <row r="33" spans="1:16">
      <c r="A33" s="2">
        <v>30</v>
      </c>
      <c r="B33" s="2">
        <v>2019</v>
      </c>
      <c r="C33" s="2" t="s">
        <v>202</v>
      </c>
      <c r="D33" s="2">
        <v>1</v>
      </c>
      <c r="E33" s="13" t="s">
        <v>2</v>
      </c>
      <c r="F33" s="2" t="s">
        <v>204</v>
      </c>
      <c r="G33" s="2">
        <v>42783189</v>
      </c>
      <c r="H33" s="11">
        <v>6.4174783499999997</v>
      </c>
      <c r="I33" s="11">
        <v>57.044252</v>
      </c>
      <c r="J33" s="11">
        <v>41.99</v>
      </c>
      <c r="K33" s="11">
        <v>89.7</v>
      </c>
      <c r="L33" s="2" t="s">
        <v>96</v>
      </c>
      <c r="N33" s="11"/>
      <c r="P33" s="4"/>
    </row>
    <row r="34" spans="1:16">
      <c r="A34" s="2">
        <v>31</v>
      </c>
      <c r="B34" s="2">
        <v>2019</v>
      </c>
      <c r="C34" s="2" t="s">
        <v>202</v>
      </c>
      <c r="D34" s="2">
        <v>1</v>
      </c>
      <c r="E34" s="2" t="s">
        <v>201</v>
      </c>
      <c r="F34" s="2" t="s">
        <v>203</v>
      </c>
      <c r="G34" s="2">
        <v>46084728</v>
      </c>
      <c r="H34" s="11">
        <v>6.9127092000000001</v>
      </c>
      <c r="I34" s="11">
        <v>61.446303999999998</v>
      </c>
      <c r="J34" s="11">
        <v>51.67</v>
      </c>
      <c r="K34" s="11">
        <v>91</v>
      </c>
      <c r="L34" s="2" t="s">
        <v>96</v>
      </c>
      <c r="N34" s="11"/>
      <c r="P34" s="4"/>
    </row>
    <row r="35" spans="1:16">
      <c r="A35" s="2">
        <v>32</v>
      </c>
      <c r="B35" s="2">
        <v>2019</v>
      </c>
      <c r="C35" s="2" t="s">
        <v>202</v>
      </c>
      <c r="D35" s="2">
        <v>1</v>
      </c>
      <c r="E35" s="2" t="s">
        <v>201</v>
      </c>
      <c r="F35" s="2" t="s">
        <v>200</v>
      </c>
      <c r="G35" s="2">
        <v>50863712</v>
      </c>
      <c r="H35" s="11">
        <v>7.6295567999999996</v>
      </c>
      <c r="I35" s="11">
        <v>67.818282666666661</v>
      </c>
      <c r="J35" s="11">
        <v>56.75</v>
      </c>
      <c r="K35" s="11">
        <v>90.8</v>
      </c>
      <c r="L35" s="2" t="s">
        <v>96</v>
      </c>
      <c r="N35" s="11"/>
    </row>
    <row r="36" spans="1:16">
      <c r="A36" s="2">
        <v>33</v>
      </c>
      <c r="B36" s="2">
        <v>2019</v>
      </c>
      <c r="C36" s="2" t="s">
        <v>176</v>
      </c>
      <c r="D36" s="2">
        <v>1</v>
      </c>
      <c r="E36" s="13" t="s">
        <v>2</v>
      </c>
      <c r="F36" s="2" t="s">
        <v>199</v>
      </c>
      <c r="G36" s="2">
        <v>50076328</v>
      </c>
      <c r="H36" s="11">
        <v>7.5114492000000004</v>
      </c>
      <c r="I36" s="11">
        <v>66.768437333333338</v>
      </c>
      <c r="J36" s="11">
        <v>53.89</v>
      </c>
      <c r="K36" s="11">
        <v>92.4</v>
      </c>
      <c r="L36" s="2" t="s">
        <v>96</v>
      </c>
      <c r="N36" s="11"/>
    </row>
    <row r="37" spans="1:16">
      <c r="A37" s="2">
        <v>34</v>
      </c>
      <c r="B37" s="2">
        <v>2019</v>
      </c>
      <c r="C37" s="2" t="s">
        <v>176</v>
      </c>
      <c r="D37" s="2">
        <v>1</v>
      </c>
      <c r="E37" s="2" t="s">
        <v>197</v>
      </c>
      <c r="F37" s="2" t="s">
        <v>198</v>
      </c>
      <c r="G37" s="2">
        <v>48657476</v>
      </c>
      <c r="H37" s="11">
        <v>7.2986214</v>
      </c>
      <c r="I37" s="11">
        <v>64.876634666666661</v>
      </c>
      <c r="J37" s="11">
        <v>54.01</v>
      </c>
      <c r="K37" s="11">
        <v>92.5</v>
      </c>
      <c r="L37" s="2" t="s">
        <v>96</v>
      </c>
      <c r="N37" s="11"/>
    </row>
    <row r="38" spans="1:16">
      <c r="A38" s="2">
        <v>35</v>
      </c>
      <c r="B38" s="2">
        <v>2019</v>
      </c>
      <c r="C38" s="2" t="s">
        <v>176</v>
      </c>
      <c r="D38" s="2">
        <v>1</v>
      </c>
      <c r="E38" s="2" t="s">
        <v>197</v>
      </c>
      <c r="F38" s="2" t="s">
        <v>196</v>
      </c>
      <c r="G38" s="2">
        <v>50165260</v>
      </c>
      <c r="H38" s="11">
        <v>7.5247890000000002</v>
      </c>
      <c r="I38" s="11">
        <v>66.887013333333329</v>
      </c>
      <c r="J38" s="11">
        <v>55.51</v>
      </c>
      <c r="K38" s="11">
        <v>92.3</v>
      </c>
      <c r="L38" s="2" t="s">
        <v>96</v>
      </c>
      <c r="N38" s="11"/>
    </row>
    <row r="39" spans="1:16">
      <c r="A39" s="2">
        <v>36</v>
      </c>
      <c r="B39" s="2">
        <v>2019</v>
      </c>
      <c r="C39" s="2" t="s">
        <v>176</v>
      </c>
      <c r="D39" s="2">
        <v>1</v>
      </c>
      <c r="E39" s="2" t="s">
        <v>194</v>
      </c>
      <c r="F39" s="2" t="s">
        <v>195</v>
      </c>
      <c r="G39" s="2">
        <v>51637679</v>
      </c>
      <c r="H39" s="11">
        <v>7.7456518499999998</v>
      </c>
      <c r="I39" s="11">
        <v>68.850238666666669</v>
      </c>
      <c r="J39" s="11">
        <v>58.35</v>
      </c>
      <c r="K39" s="11">
        <v>92.5</v>
      </c>
      <c r="L39" s="2" t="s">
        <v>96</v>
      </c>
      <c r="N39" s="11"/>
    </row>
    <row r="40" spans="1:16">
      <c r="A40" s="2">
        <v>37</v>
      </c>
      <c r="B40" s="2">
        <v>2019</v>
      </c>
      <c r="C40" s="2" t="s">
        <v>176</v>
      </c>
      <c r="D40" s="2">
        <v>1</v>
      </c>
      <c r="E40" s="2" t="s">
        <v>194</v>
      </c>
      <c r="F40" s="2" t="s">
        <v>193</v>
      </c>
      <c r="G40" s="2">
        <v>43163445</v>
      </c>
      <c r="H40" s="11">
        <v>6.4745167500000003</v>
      </c>
      <c r="I40" s="11">
        <v>57.551259999999999</v>
      </c>
      <c r="J40" s="11">
        <v>48.74</v>
      </c>
      <c r="K40" s="11">
        <v>91.8</v>
      </c>
      <c r="L40" s="2" t="s">
        <v>96</v>
      </c>
      <c r="N40" s="11"/>
    </row>
    <row r="41" spans="1:16">
      <c r="A41" s="2">
        <v>38</v>
      </c>
      <c r="B41" s="2">
        <v>2019</v>
      </c>
      <c r="C41" s="2" t="s">
        <v>176</v>
      </c>
      <c r="D41" s="2">
        <v>1</v>
      </c>
      <c r="E41" s="13" t="s">
        <v>2</v>
      </c>
      <c r="F41" s="2" t="s">
        <v>192</v>
      </c>
      <c r="G41" s="2">
        <v>46364173</v>
      </c>
      <c r="H41" s="11">
        <v>6.9546259499999996</v>
      </c>
      <c r="I41" s="11">
        <v>61.818897333333332</v>
      </c>
      <c r="J41" s="11">
        <v>52.62</v>
      </c>
      <c r="K41" s="11">
        <v>92.3</v>
      </c>
      <c r="L41" s="2" t="s">
        <v>96</v>
      </c>
      <c r="N41" s="11"/>
    </row>
    <row r="42" spans="1:16">
      <c r="A42" s="2">
        <v>39</v>
      </c>
      <c r="B42" s="2">
        <v>2019</v>
      </c>
      <c r="C42" s="2" t="s">
        <v>176</v>
      </c>
      <c r="D42" s="2">
        <v>2</v>
      </c>
      <c r="E42" s="2" t="s">
        <v>190</v>
      </c>
      <c r="F42" s="2" t="s">
        <v>191</v>
      </c>
      <c r="G42" s="2">
        <v>49677252</v>
      </c>
      <c r="H42" s="11">
        <v>7.4515878000000004</v>
      </c>
      <c r="I42" s="11">
        <v>66.236335999999994</v>
      </c>
      <c r="J42" s="11">
        <v>53.5</v>
      </c>
      <c r="K42" s="11">
        <v>92.8</v>
      </c>
      <c r="L42" s="2" t="s">
        <v>96</v>
      </c>
      <c r="N42" s="11"/>
    </row>
    <row r="43" spans="1:16">
      <c r="A43" s="2">
        <v>40</v>
      </c>
      <c r="B43" s="2">
        <v>2019</v>
      </c>
      <c r="C43" s="2" t="s">
        <v>176</v>
      </c>
      <c r="D43" s="2">
        <v>2</v>
      </c>
      <c r="E43" s="2" t="s">
        <v>190</v>
      </c>
      <c r="F43" s="2" t="s">
        <v>189</v>
      </c>
      <c r="G43" s="2">
        <v>45583151</v>
      </c>
      <c r="H43" s="11">
        <v>6.8374726499999996</v>
      </c>
      <c r="I43" s="11">
        <v>60.777534666666668</v>
      </c>
      <c r="J43" s="11">
        <v>48.93</v>
      </c>
      <c r="K43" s="11">
        <v>92.6</v>
      </c>
      <c r="L43" s="2" t="s">
        <v>96</v>
      </c>
      <c r="N43" s="11"/>
    </row>
    <row r="44" spans="1:16">
      <c r="A44" s="2">
        <v>41</v>
      </c>
      <c r="B44" s="2">
        <v>2019</v>
      </c>
      <c r="C44" s="2" t="s">
        <v>176</v>
      </c>
      <c r="D44" s="2">
        <v>2</v>
      </c>
      <c r="E44" s="13" t="s">
        <v>2</v>
      </c>
      <c r="F44" s="2" t="s">
        <v>188</v>
      </c>
      <c r="G44" s="2">
        <v>50984733</v>
      </c>
      <c r="H44" s="11">
        <v>7.6477099500000003</v>
      </c>
      <c r="I44" s="11">
        <v>67.979643999999993</v>
      </c>
      <c r="J44" s="11">
        <v>56.45</v>
      </c>
      <c r="K44" s="11">
        <v>93</v>
      </c>
      <c r="L44" s="2" t="s">
        <v>96</v>
      </c>
      <c r="N44" s="11"/>
    </row>
    <row r="45" spans="1:16">
      <c r="A45" s="2">
        <v>42</v>
      </c>
      <c r="B45" s="2">
        <v>2019</v>
      </c>
      <c r="C45" s="2" t="s">
        <v>176</v>
      </c>
      <c r="D45" s="2">
        <v>3</v>
      </c>
      <c r="E45" s="13" t="s">
        <v>2</v>
      </c>
      <c r="F45" s="2" t="s">
        <v>187</v>
      </c>
      <c r="G45" s="2">
        <v>54360528</v>
      </c>
      <c r="H45" s="11">
        <v>8.1540792</v>
      </c>
      <c r="I45" s="11">
        <v>72.480704000000003</v>
      </c>
      <c r="J45" s="11">
        <v>60.82</v>
      </c>
      <c r="K45" s="11">
        <v>92.9</v>
      </c>
      <c r="L45" s="2" t="s">
        <v>96</v>
      </c>
      <c r="N45" s="11"/>
    </row>
    <row r="46" spans="1:16">
      <c r="A46" s="2">
        <v>43</v>
      </c>
      <c r="B46" s="2">
        <v>2019</v>
      </c>
      <c r="C46" s="2" t="s">
        <v>176</v>
      </c>
      <c r="D46" s="2">
        <v>3</v>
      </c>
      <c r="E46" s="2" t="s">
        <v>185</v>
      </c>
      <c r="F46" s="2" t="s">
        <v>186</v>
      </c>
      <c r="G46" s="2">
        <v>39377992</v>
      </c>
      <c r="H46" s="11">
        <v>5.9066988</v>
      </c>
      <c r="I46" s="11">
        <v>52.503989333333337</v>
      </c>
      <c r="J46" s="11">
        <v>44.18</v>
      </c>
      <c r="K46" s="11">
        <v>92.7</v>
      </c>
      <c r="L46" s="2" t="s">
        <v>96</v>
      </c>
      <c r="N46" s="11"/>
    </row>
    <row r="47" spans="1:16">
      <c r="A47" s="2">
        <v>44</v>
      </c>
      <c r="B47" s="2">
        <v>2019</v>
      </c>
      <c r="C47" s="2" t="s">
        <v>176</v>
      </c>
      <c r="D47" s="2">
        <v>3</v>
      </c>
      <c r="E47" s="2" t="s">
        <v>185</v>
      </c>
      <c r="F47" s="2" t="s">
        <v>184</v>
      </c>
      <c r="G47" s="2">
        <v>48073351</v>
      </c>
      <c r="H47" s="11">
        <v>7.2110026500000002</v>
      </c>
      <c r="I47" s="11">
        <v>64.097801333333337</v>
      </c>
      <c r="J47" s="11">
        <v>53.45</v>
      </c>
      <c r="K47" s="11">
        <v>92.9</v>
      </c>
      <c r="L47" s="2" t="s">
        <v>96</v>
      </c>
      <c r="N47" s="11"/>
    </row>
    <row r="48" spans="1:16">
      <c r="A48" s="2">
        <v>45</v>
      </c>
      <c r="B48" s="2">
        <v>2019</v>
      </c>
      <c r="C48" s="2" t="s">
        <v>176</v>
      </c>
      <c r="D48" s="2">
        <v>4</v>
      </c>
      <c r="E48" s="2" t="s">
        <v>182</v>
      </c>
      <c r="F48" s="2" t="s">
        <v>183</v>
      </c>
      <c r="G48" s="2">
        <v>46275677</v>
      </c>
      <c r="H48" s="11">
        <v>6.9413515500000003</v>
      </c>
      <c r="I48" s="11">
        <v>61.700902666666664</v>
      </c>
      <c r="J48" s="11">
        <v>51.77</v>
      </c>
      <c r="K48" s="11">
        <v>92.8</v>
      </c>
      <c r="L48" s="2" t="s">
        <v>96</v>
      </c>
      <c r="N48" s="11"/>
    </row>
    <row r="49" spans="1:14">
      <c r="A49" s="2">
        <v>46</v>
      </c>
      <c r="B49" s="2">
        <v>2019</v>
      </c>
      <c r="C49" s="2" t="s">
        <v>176</v>
      </c>
      <c r="D49" s="2">
        <v>4</v>
      </c>
      <c r="E49" s="2" t="s">
        <v>182</v>
      </c>
      <c r="F49" s="2" t="s">
        <v>181</v>
      </c>
      <c r="G49" s="2">
        <v>40982485</v>
      </c>
      <c r="H49" s="11">
        <v>6.1473727499999997</v>
      </c>
      <c r="I49" s="11">
        <v>54.643313333333332</v>
      </c>
      <c r="J49" s="11">
        <v>45.85</v>
      </c>
      <c r="K49" s="11">
        <v>92.6</v>
      </c>
      <c r="L49" s="2" t="s">
        <v>96</v>
      </c>
      <c r="N49" s="11"/>
    </row>
    <row r="50" spans="1:14">
      <c r="A50" s="2">
        <v>47</v>
      </c>
      <c r="B50" s="2">
        <v>2019</v>
      </c>
      <c r="C50" s="2" t="s">
        <v>176</v>
      </c>
      <c r="D50" s="2">
        <v>4</v>
      </c>
      <c r="E50" s="13" t="s">
        <v>2</v>
      </c>
      <c r="F50" s="2" t="s">
        <v>180</v>
      </c>
      <c r="G50" s="2">
        <v>43287943</v>
      </c>
      <c r="H50" s="11">
        <v>6.4931914500000003</v>
      </c>
      <c r="I50" s="11">
        <v>57.717257333333336</v>
      </c>
      <c r="J50" s="11">
        <v>48.04</v>
      </c>
      <c r="K50" s="11">
        <v>92.6</v>
      </c>
      <c r="L50" s="2" t="s">
        <v>96</v>
      </c>
      <c r="N50" s="11"/>
    </row>
    <row r="51" spans="1:14">
      <c r="A51" s="2">
        <v>48</v>
      </c>
      <c r="B51" s="2">
        <v>2019</v>
      </c>
      <c r="C51" s="2" t="s">
        <v>176</v>
      </c>
      <c r="D51" s="2">
        <v>5</v>
      </c>
      <c r="E51" s="2" t="s">
        <v>178</v>
      </c>
      <c r="F51" s="2" t="s">
        <v>179</v>
      </c>
      <c r="G51" s="2">
        <v>51230493</v>
      </c>
      <c r="H51" s="11">
        <v>7.6845739499999999</v>
      </c>
      <c r="I51" s="11">
        <v>68.307323999999994</v>
      </c>
      <c r="J51" s="11">
        <v>56.44</v>
      </c>
      <c r="K51" s="11">
        <v>92.9</v>
      </c>
      <c r="L51" s="2" t="s">
        <v>96</v>
      </c>
      <c r="N51" s="11"/>
    </row>
    <row r="52" spans="1:14">
      <c r="A52" s="2">
        <v>49</v>
      </c>
      <c r="B52" s="2">
        <v>2019</v>
      </c>
      <c r="C52" s="2" t="s">
        <v>176</v>
      </c>
      <c r="D52" s="2">
        <v>5</v>
      </c>
      <c r="E52" s="2" t="s">
        <v>178</v>
      </c>
      <c r="F52" s="2" t="s">
        <v>177</v>
      </c>
      <c r="G52" s="2">
        <v>48239091</v>
      </c>
      <c r="H52" s="11">
        <v>7.2358636499999998</v>
      </c>
      <c r="I52" s="11">
        <v>64.318787999999998</v>
      </c>
      <c r="J52" s="11">
        <v>53.27</v>
      </c>
      <c r="K52" s="11">
        <v>92.7</v>
      </c>
      <c r="L52" s="2" t="s">
        <v>96</v>
      </c>
      <c r="N52" s="11"/>
    </row>
    <row r="53" spans="1:14">
      <c r="A53" s="2">
        <v>50</v>
      </c>
      <c r="B53" s="2">
        <v>2019</v>
      </c>
      <c r="C53" s="2" t="s">
        <v>176</v>
      </c>
      <c r="D53" s="2">
        <v>5</v>
      </c>
      <c r="E53" s="13" t="s">
        <v>2</v>
      </c>
      <c r="F53" s="2" t="s">
        <v>175</v>
      </c>
      <c r="G53" s="2">
        <v>54095580</v>
      </c>
      <c r="H53" s="11">
        <v>8.1143370000000008</v>
      </c>
      <c r="I53" s="11">
        <v>72.127440000000007</v>
      </c>
      <c r="J53" s="11">
        <v>59.76</v>
      </c>
      <c r="K53" s="11">
        <v>93</v>
      </c>
      <c r="L53" s="2" t="s">
        <v>96</v>
      </c>
      <c r="N53" s="11"/>
    </row>
    <row r="54" spans="1:14">
      <c r="A54" s="2">
        <v>51</v>
      </c>
      <c r="B54" s="2">
        <v>2019</v>
      </c>
      <c r="C54" s="2" t="s">
        <v>139</v>
      </c>
      <c r="D54" s="2">
        <v>1</v>
      </c>
      <c r="E54" s="2" t="s">
        <v>173</v>
      </c>
      <c r="F54" s="2" t="s">
        <v>174</v>
      </c>
      <c r="G54" s="2">
        <v>50427290</v>
      </c>
      <c r="H54" s="11">
        <v>7.5640935000000002</v>
      </c>
      <c r="I54" s="11">
        <v>67.236386666666661</v>
      </c>
      <c r="J54" s="11">
        <v>53.6</v>
      </c>
      <c r="K54" s="11">
        <v>92.7</v>
      </c>
      <c r="L54" s="2" t="s">
        <v>96</v>
      </c>
      <c r="N54" s="11"/>
    </row>
    <row r="55" spans="1:14">
      <c r="A55" s="2">
        <v>52</v>
      </c>
      <c r="B55" s="2">
        <v>2019</v>
      </c>
      <c r="C55" s="2" t="s">
        <v>139</v>
      </c>
      <c r="D55" s="2">
        <v>1</v>
      </c>
      <c r="E55" s="2" t="s">
        <v>173</v>
      </c>
      <c r="F55" s="2" t="s">
        <v>172</v>
      </c>
      <c r="G55" s="2">
        <v>46091606</v>
      </c>
      <c r="H55" s="11">
        <v>6.9137408999999996</v>
      </c>
      <c r="I55" s="11">
        <v>61.455474666666667</v>
      </c>
      <c r="J55" s="11">
        <v>49.49</v>
      </c>
      <c r="K55" s="11">
        <v>92.7</v>
      </c>
      <c r="L55" s="2" t="s">
        <v>96</v>
      </c>
      <c r="N55" s="11"/>
    </row>
    <row r="56" spans="1:14">
      <c r="A56" s="2">
        <v>53</v>
      </c>
      <c r="B56" s="2">
        <v>2019</v>
      </c>
      <c r="C56" s="2" t="s">
        <v>139</v>
      </c>
      <c r="D56" s="2">
        <v>1</v>
      </c>
      <c r="E56" s="13" t="s">
        <v>2</v>
      </c>
      <c r="F56" s="2" t="s">
        <v>171</v>
      </c>
      <c r="G56" s="2">
        <v>43814183</v>
      </c>
      <c r="H56" s="11">
        <v>6.57212745</v>
      </c>
      <c r="I56" s="11">
        <v>58.418910666666669</v>
      </c>
      <c r="J56" s="11">
        <v>48.88</v>
      </c>
      <c r="K56" s="11">
        <v>92.8</v>
      </c>
      <c r="L56" s="2" t="s">
        <v>96</v>
      </c>
      <c r="N56" s="11"/>
    </row>
    <row r="57" spans="1:14">
      <c r="A57" s="2">
        <v>54</v>
      </c>
      <c r="B57" s="2">
        <v>2019</v>
      </c>
      <c r="C57" s="2" t="s">
        <v>139</v>
      </c>
      <c r="D57" s="2">
        <v>1</v>
      </c>
      <c r="E57" s="2" t="s">
        <v>169</v>
      </c>
      <c r="F57" s="2" t="s">
        <v>170</v>
      </c>
      <c r="G57" s="2">
        <v>44866630</v>
      </c>
      <c r="H57" s="11">
        <v>6.7299945000000001</v>
      </c>
      <c r="I57" s="11">
        <v>59.822173333333332</v>
      </c>
      <c r="J57" s="11">
        <v>49.93</v>
      </c>
      <c r="K57" s="11">
        <v>92.7</v>
      </c>
      <c r="L57" s="2" t="s">
        <v>96</v>
      </c>
      <c r="N57" s="11"/>
    </row>
    <row r="58" spans="1:14">
      <c r="A58" s="2">
        <v>55</v>
      </c>
      <c r="B58" s="2">
        <v>2019</v>
      </c>
      <c r="C58" s="2" t="s">
        <v>139</v>
      </c>
      <c r="D58" s="2">
        <v>1</v>
      </c>
      <c r="E58" s="2" t="s">
        <v>169</v>
      </c>
      <c r="F58" s="2" t="s">
        <v>168</v>
      </c>
      <c r="G58" s="2">
        <v>38379941</v>
      </c>
      <c r="H58" s="11">
        <v>5.7569911500000002</v>
      </c>
      <c r="I58" s="11">
        <v>51.173254666666665</v>
      </c>
      <c r="J58" s="11">
        <v>42.96</v>
      </c>
      <c r="K58" s="11">
        <v>92.5</v>
      </c>
      <c r="L58" s="2" t="s">
        <v>96</v>
      </c>
      <c r="N58" s="11"/>
    </row>
    <row r="59" spans="1:14">
      <c r="A59" s="2">
        <v>56</v>
      </c>
      <c r="B59" s="2">
        <v>2019</v>
      </c>
      <c r="C59" s="2" t="s">
        <v>139</v>
      </c>
      <c r="D59" s="2">
        <v>1</v>
      </c>
      <c r="E59" s="13" t="s">
        <v>2</v>
      </c>
      <c r="F59" s="2" t="s">
        <v>167</v>
      </c>
      <c r="G59" s="2">
        <v>41468769</v>
      </c>
      <c r="H59" s="11">
        <v>6.2203153499999999</v>
      </c>
      <c r="I59" s="11">
        <v>55.291691999999998</v>
      </c>
      <c r="J59" s="11">
        <v>46.17</v>
      </c>
      <c r="K59" s="11">
        <v>92.6</v>
      </c>
      <c r="L59" s="2" t="s">
        <v>96</v>
      </c>
      <c r="N59" s="11"/>
    </row>
    <row r="60" spans="1:14">
      <c r="A60" s="2">
        <v>57</v>
      </c>
      <c r="B60" s="2">
        <v>2019</v>
      </c>
      <c r="C60" s="2" t="s">
        <v>139</v>
      </c>
      <c r="D60" s="2">
        <v>1</v>
      </c>
      <c r="E60" s="13" t="s">
        <v>2</v>
      </c>
      <c r="F60" s="2" t="s">
        <v>166</v>
      </c>
      <c r="G60" s="2">
        <v>43814233</v>
      </c>
      <c r="H60" s="11">
        <v>6.5721349499999997</v>
      </c>
      <c r="I60" s="11">
        <v>58.418977333333331</v>
      </c>
      <c r="J60" s="11">
        <v>49.02</v>
      </c>
      <c r="K60" s="11">
        <v>92.8</v>
      </c>
      <c r="L60" s="2" t="s">
        <v>96</v>
      </c>
      <c r="N60" s="11"/>
    </row>
    <row r="61" spans="1:14">
      <c r="A61" s="2">
        <v>58</v>
      </c>
      <c r="B61" s="2">
        <v>2019</v>
      </c>
      <c r="C61" s="2" t="s">
        <v>139</v>
      </c>
      <c r="D61" s="2">
        <v>1</v>
      </c>
      <c r="E61" s="13" t="s">
        <v>2</v>
      </c>
      <c r="F61" s="2" t="s">
        <v>165</v>
      </c>
      <c r="G61" s="2">
        <v>45241419</v>
      </c>
      <c r="H61" s="11">
        <v>6.7862128500000001</v>
      </c>
      <c r="I61" s="11">
        <v>60.321891999999998</v>
      </c>
      <c r="J61" s="11">
        <v>51.07</v>
      </c>
      <c r="K61" s="11">
        <v>92.8</v>
      </c>
      <c r="L61" s="2" t="s">
        <v>96</v>
      </c>
      <c r="N61" s="11"/>
    </row>
    <row r="62" spans="1:14">
      <c r="A62" s="2">
        <v>59</v>
      </c>
      <c r="B62" s="2">
        <v>2019</v>
      </c>
      <c r="C62" s="2" t="s">
        <v>139</v>
      </c>
      <c r="D62" s="2">
        <v>1</v>
      </c>
      <c r="E62" s="2" t="s">
        <v>163</v>
      </c>
      <c r="F62" s="2" t="s">
        <v>164</v>
      </c>
      <c r="G62" s="2">
        <v>43961507</v>
      </c>
      <c r="H62" s="11">
        <v>6.5942260499999996</v>
      </c>
      <c r="I62" s="11">
        <v>58.615342666666663</v>
      </c>
      <c r="J62" s="11">
        <v>49.02</v>
      </c>
      <c r="K62" s="11">
        <v>92.7</v>
      </c>
      <c r="L62" s="2" t="s">
        <v>96</v>
      </c>
      <c r="N62" s="11"/>
    </row>
    <row r="63" spans="1:14">
      <c r="A63" s="2">
        <v>60</v>
      </c>
      <c r="B63" s="2">
        <v>2019</v>
      </c>
      <c r="C63" s="2" t="s">
        <v>139</v>
      </c>
      <c r="D63" s="2">
        <v>1</v>
      </c>
      <c r="E63" s="2" t="s">
        <v>163</v>
      </c>
      <c r="F63" s="2" t="s">
        <v>162</v>
      </c>
      <c r="G63" s="2">
        <v>43853657</v>
      </c>
      <c r="H63" s="11">
        <v>6.5780485500000001</v>
      </c>
      <c r="I63" s="11">
        <v>58.471542666666664</v>
      </c>
      <c r="J63" s="11">
        <v>49.49</v>
      </c>
      <c r="K63" s="11">
        <v>92.5</v>
      </c>
      <c r="L63" s="2" t="s">
        <v>96</v>
      </c>
      <c r="N63" s="11"/>
    </row>
    <row r="64" spans="1:14">
      <c r="A64" s="2">
        <v>61</v>
      </c>
      <c r="B64" s="2">
        <v>2019</v>
      </c>
      <c r="C64" s="2" t="s">
        <v>139</v>
      </c>
      <c r="D64" s="2">
        <v>1</v>
      </c>
      <c r="E64" s="13" t="s">
        <v>2</v>
      </c>
      <c r="F64" s="2" t="s">
        <v>161</v>
      </c>
      <c r="G64" s="2">
        <v>45753904</v>
      </c>
      <c r="H64" s="11">
        <v>6.8630855999999998</v>
      </c>
      <c r="I64" s="11">
        <v>61.005205333333336</v>
      </c>
      <c r="J64" s="11">
        <v>51.4</v>
      </c>
      <c r="K64" s="11">
        <v>92.9</v>
      </c>
      <c r="L64" s="2" t="s">
        <v>96</v>
      </c>
      <c r="N64" s="11"/>
    </row>
    <row r="65" spans="1:14">
      <c r="A65" s="2">
        <v>62</v>
      </c>
      <c r="B65" s="2">
        <v>2019</v>
      </c>
      <c r="C65" s="2" t="s">
        <v>139</v>
      </c>
      <c r="D65" s="2">
        <v>1</v>
      </c>
      <c r="E65" s="2" t="s">
        <v>159</v>
      </c>
      <c r="F65" s="2" t="s">
        <v>160</v>
      </c>
      <c r="G65" s="2">
        <v>46982832</v>
      </c>
      <c r="H65" s="11">
        <v>7.0474247999999999</v>
      </c>
      <c r="I65" s="11">
        <v>62.643776000000003</v>
      </c>
      <c r="J65" s="11">
        <v>53.02</v>
      </c>
      <c r="K65" s="11">
        <v>92.9</v>
      </c>
      <c r="L65" s="2" t="s">
        <v>96</v>
      </c>
      <c r="N65" s="11"/>
    </row>
    <row r="66" spans="1:14">
      <c r="A66" s="2">
        <v>63</v>
      </c>
      <c r="B66" s="2">
        <v>2019</v>
      </c>
      <c r="C66" s="2" t="s">
        <v>139</v>
      </c>
      <c r="D66" s="2">
        <v>1</v>
      </c>
      <c r="E66" s="2" t="s">
        <v>159</v>
      </c>
      <c r="F66" s="2" t="s">
        <v>158</v>
      </c>
      <c r="G66" s="2">
        <v>41702938</v>
      </c>
      <c r="H66" s="11">
        <v>6.2554407000000003</v>
      </c>
      <c r="I66" s="11">
        <v>55.603917333333335</v>
      </c>
      <c r="J66" s="11">
        <v>47.56</v>
      </c>
      <c r="K66" s="11">
        <v>92.7</v>
      </c>
      <c r="L66" s="2" t="s">
        <v>96</v>
      </c>
      <c r="N66" s="11"/>
    </row>
    <row r="67" spans="1:14">
      <c r="A67" s="2">
        <v>64</v>
      </c>
      <c r="B67" s="2">
        <v>2019</v>
      </c>
      <c r="C67" s="2" t="s">
        <v>139</v>
      </c>
      <c r="D67" s="2">
        <v>1</v>
      </c>
      <c r="E67" s="13" t="s">
        <v>2</v>
      </c>
      <c r="F67" s="2" t="s">
        <v>157</v>
      </c>
      <c r="G67" s="2">
        <v>49082060</v>
      </c>
      <c r="H67" s="11">
        <v>7.3623089999999998</v>
      </c>
      <c r="I67" s="11">
        <v>65.442746666666665</v>
      </c>
      <c r="J67" s="11">
        <v>55.17</v>
      </c>
      <c r="K67" s="11">
        <v>92.8</v>
      </c>
      <c r="L67" s="2" t="s">
        <v>96</v>
      </c>
      <c r="N67" s="11"/>
    </row>
    <row r="68" spans="1:14">
      <c r="A68" s="2">
        <v>65</v>
      </c>
      <c r="B68" s="2">
        <v>2019</v>
      </c>
      <c r="C68" s="2" t="s">
        <v>139</v>
      </c>
      <c r="D68" s="2">
        <v>2</v>
      </c>
      <c r="E68" s="13" t="s">
        <v>2</v>
      </c>
      <c r="F68" s="2" t="s">
        <v>156</v>
      </c>
      <c r="G68" s="2">
        <v>48311912</v>
      </c>
      <c r="H68" s="11">
        <v>7.2467867999999998</v>
      </c>
      <c r="I68" s="11">
        <v>64.415882666666661</v>
      </c>
      <c r="J68" s="11">
        <v>52.28</v>
      </c>
      <c r="K68" s="11">
        <v>92.5</v>
      </c>
      <c r="L68" s="2" t="s">
        <v>96</v>
      </c>
      <c r="N68" s="11"/>
    </row>
    <row r="69" spans="1:14">
      <c r="A69" s="2">
        <v>66</v>
      </c>
      <c r="B69" s="2">
        <v>2019</v>
      </c>
      <c r="C69" s="2" t="s">
        <v>139</v>
      </c>
      <c r="D69" s="2">
        <v>2</v>
      </c>
      <c r="E69" s="2" t="s">
        <v>154</v>
      </c>
      <c r="F69" s="2" t="s">
        <v>155</v>
      </c>
      <c r="G69" s="2">
        <v>44852797</v>
      </c>
      <c r="H69" s="11">
        <v>6.7279195500000002</v>
      </c>
      <c r="I69" s="11">
        <v>59.803729333333337</v>
      </c>
      <c r="J69" s="11">
        <v>49.17</v>
      </c>
      <c r="K69" s="11">
        <v>92.3</v>
      </c>
      <c r="L69" s="2" t="s">
        <v>96</v>
      </c>
      <c r="N69" s="11"/>
    </row>
    <row r="70" spans="1:14">
      <c r="A70" s="2">
        <v>67</v>
      </c>
      <c r="B70" s="2">
        <v>2019</v>
      </c>
      <c r="C70" s="2" t="s">
        <v>139</v>
      </c>
      <c r="D70" s="2">
        <v>2</v>
      </c>
      <c r="E70" s="2" t="s">
        <v>154</v>
      </c>
      <c r="F70" s="2" t="s">
        <v>153</v>
      </c>
      <c r="G70" s="2">
        <v>38554899</v>
      </c>
      <c r="H70" s="11">
        <v>5.7832348500000004</v>
      </c>
      <c r="I70" s="11">
        <v>51.406531999999999</v>
      </c>
      <c r="J70" s="11">
        <v>42.29</v>
      </c>
      <c r="K70" s="11">
        <v>91.1</v>
      </c>
      <c r="L70" s="2" t="s">
        <v>96</v>
      </c>
      <c r="N70" s="11"/>
    </row>
    <row r="71" spans="1:14">
      <c r="A71" s="2">
        <v>68</v>
      </c>
      <c r="B71" s="2">
        <v>2019</v>
      </c>
      <c r="C71" s="2" t="s">
        <v>139</v>
      </c>
      <c r="D71" s="2">
        <v>2</v>
      </c>
      <c r="E71" s="13" t="s">
        <v>2</v>
      </c>
      <c r="F71" s="2" t="s">
        <v>152</v>
      </c>
      <c r="G71" s="2">
        <v>53129406</v>
      </c>
      <c r="H71" s="11">
        <v>7.9694108999999997</v>
      </c>
      <c r="I71" s="11">
        <v>70.839207999999999</v>
      </c>
      <c r="J71" s="11">
        <v>59.11</v>
      </c>
      <c r="K71" s="11">
        <v>91.8</v>
      </c>
      <c r="L71" s="2" t="s">
        <v>96</v>
      </c>
      <c r="N71" s="11"/>
    </row>
    <row r="72" spans="1:14">
      <c r="A72" s="2">
        <v>69</v>
      </c>
      <c r="B72" s="2">
        <v>2019</v>
      </c>
      <c r="C72" s="2" t="s">
        <v>139</v>
      </c>
      <c r="D72" s="2">
        <v>2</v>
      </c>
      <c r="E72" s="13" t="s">
        <v>2</v>
      </c>
      <c r="F72" s="2" t="s">
        <v>151</v>
      </c>
      <c r="G72" s="2">
        <v>46223221</v>
      </c>
      <c r="H72" s="11">
        <v>6.9334831499999998</v>
      </c>
      <c r="I72" s="11">
        <v>61.630961333333332</v>
      </c>
      <c r="J72" s="11">
        <v>51.7</v>
      </c>
      <c r="K72" s="11">
        <v>92.3</v>
      </c>
      <c r="L72" s="2" t="s">
        <v>96</v>
      </c>
      <c r="N72" s="11"/>
    </row>
    <row r="73" spans="1:14">
      <c r="A73" s="2">
        <v>70</v>
      </c>
      <c r="B73" s="2">
        <v>2019</v>
      </c>
      <c r="C73" s="2" t="s">
        <v>139</v>
      </c>
      <c r="D73" s="2">
        <v>3</v>
      </c>
      <c r="E73" s="13" t="s">
        <v>2</v>
      </c>
      <c r="F73" s="2" t="s">
        <v>150</v>
      </c>
      <c r="G73" s="2">
        <v>44727618</v>
      </c>
      <c r="H73" s="11">
        <v>6.7091427000000001</v>
      </c>
      <c r="I73" s="11">
        <v>59.636823999999997</v>
      </c>
      <c r="J73" s="11">
        <v>49.44</v>
      </c>
      <c r="K73" s="11">
        <v>92.7</v>
      </c>
      <c r="L73" s="2" t="s">
        <v>96</v>
      </c>
      <c r="N73" s="11"/>
    </row>
    <row r="74" spans="1:14">
      <c r="A74" s="2">
        <v>71</v>
      </c>
      <c r="B74" s="2">
        <v>2019</v>
      </c>
      <c r="C74" s="2" t="s">
        <v>139</v>
      </c>
      <c r="D74" s="2">
        <v>3</v>
      </c>
      <c r="E74" s="2" t="s">
        <v>148</v>
      </c>
      <c r="F74" s="2" t="s">
        <v>149</v>
      </c>
      <c r="G74" s="2">
        <v>50442119</v>
      </c>
      <c r="H74" s="11">
        <v>7.5663178499999999</v>
      </c>
      <c r="I74" s="11">
        <v>67.256158666666664</v>
      </c>
      <c r="J74" s="11">
        <v>55.44</v>
      </c>
      <c r="K74" s="11">
        <v>92.9</v>
      </c>
      <c r="L74" s="2" t="s">
        <v>96</v>
      </c>
      <c r="N74" s="11"/>
    </row>
    <row r="75" spans="1:14">
      <c r="A75" s="2">
        <v>72</v>
      </c>
      <c r="B75" s="2">
        <v>2019</v>
      </c>
      <c r="C75" s="2" t="s">
        <v>139</v>
      </c>
      <c r="D75" s="2">
        <v>3</v>
      </c>
      <c r="E75" s="2" t="s">
        <v>148</v>
      </c>
      <c r="F75" s="2" t="s">
        <v>147</v>
      </c>
      <c r="G75" s="2">
        <v>49869568</v>
      </c>
      <c r="H75" s="11">
        <v>7.4804351999999996</v>
      </c>
      <c r="I75" s="11">
        <v>66.49275733333333</v>
      </c>
      <c r="J75" s="11">
        <v>55.28</v>
      </c>
      <c r="K75" s="11">
        <v>92.6</v>
      </c>
      <c r="L75" s="2" t="s">
        <v>96</v>
      </c>
      <c r="N75" s="11"/>
    </row>
    <row r="76" spans="1:14">
      <c r="A76" s="2">
        <v>73</v>
      </c>
      <c r="B76" s="2">
        <v>2019</v>
      </c>
      <c r="C76" s="2" t="s">
        <v>139</v>
      </c>
      <c r="D76" s="2">
        <v>4</v>
      </c>
      <c r="E76" s="2" t="s">
        <v>145</v>
      </c>
      <c r="F76" s="2" t="s">
        <v>146</v>
      </c>
      <c r="G76" s="2">
        <v>47390645</v>
      </c>
      <c r="H76" s="11">
        <v>7.1085967500000002</v>
      </c>
      <c r="I76" s="11">
        <v>63.187526666666663</v>
      </c>
      <c r="J76" s="11">
        <v>50.91</v>
      </c>
      <c r="K76" s="11">
        <v>92.5</v>
      </c>
      <c r="L76" s="2" t="s">
        <v>96</v>
      </c>
      <c r="N76" s="11"/>
    </row>
    <row r="77" spans="1:14">
      <c r="A77" s="2">
        <v>74</v>
      </c>
      <c r="B77" s="2">
        <v>2019</v>
      </c>
      <c r="C77" s="2" t="s">
        <v>139</v>
      </c>
      <c r="D77" s="2">
        <v>4</v>
      </c>
      <c r="E77" s="2" t="s">
        <v>145</v>
      </c>
      <c r="F77" s="2" t="s">
        <v>144</v>
      </c>
      <c r="G77" s="2">
        <v>40561612</v>
      </c>
      <c r="H77" s="11">
        <v>6.0842418</v>
      </c>
      <c r="I77" s="11">
        <v>54.082149333333334</v>
      </c>
      <c r="J77" s="11">
        <v>43.88</v>
      </c>
      <c r="K77" s="11">
        <v>92</v>
      </c>
      <c r="L77" s="2" t="s">
        <v>96</v>
      </c>
      <c r="N77" s="11"/>
    </row>
    <row r="78" spans="1:14">
      <c r="A78" s="2">
        <v>75</v>
      </c>
      <c r="B78" s="2">
        <v>2019</v>
      </c>
      <c r="C78" s="2" t="s">
        <v>139</v>
      </c>
      <c r="D78" s="2">
        <v>4</v>
      </c>
      <c r="E78" s="13" t="s">
        <v>2</v>
      </c>
      <c r="F78" s="2" t="s">
        <v>143</v>
      </c>
      <c r="G78" s="2">
        <v>45219923</v>
      </c>
      <c r="H78" s="11">
        <v>6.7829884500000004</v>
      </c>
      <c r="I78" s="11">
        <v>60.293230666666666</v>
      </c>
      <c r="J78" s="11">
        <v>51.46</v>
      </c>
      <c r="K78" s="11">
        <v>92.5</v>
      </c>
      <c r="L78" s="2" t="s">
        <v>96</v>
      </c>
      <c r="N78" s="11"/>
    </row>
    <row r="79" spans="1:14">
      <c r="A79" s="2">
        <v>76</v>
      </c>
      <c r="B79" s="2">
        <v>2019</v>
      </c>
      <c r="C79" s="2" t="s">
        <v>139</v>
      </c>
      <c r="D79" s="2">
        <v>5</v>
      </c>
      <c r="E79" s="2" t="s">
        <v>141</v>
      </c>
      <c r="F79" s="2" t="s">
        <v>142</v>
      </c>
      <c r="G79" s="2">
        <v>51326456</v>
      </c>
      <c r="H79" s="11">
        <v>7.6989684</v>
      </c>
      <c r="I79" s="11">
        <v>68.435274666666672</v>
      </c>
      <c r="J79" s="11">
        <v>56.81</v>
      </c>
      <c r="K79" s="11">
        <v>92.6</v>
      </c>
      <c r="L79" s="2" t="s">
        <v>96</v>
      </c>
      <c r="N79" s="11"/>
    </row>
    <row r="80" spans="1:14">
      <c r="A80" s="2">
        <v>77</v>
      </c>
      <c r="B80" s="2">
        <v>2019</v>
      </c>
      <c r="C80" s="2" t="s">
        <v>139</v>
      </c>
      <c r="D80" s="2">
        <v>5</v>
      </c>
      <c r="E80" s="2" t="s">
        <v>141</v>
      </c>
      <c r="F80" s="2" t="s">
        <v>140</v>
      </c>
      <c r="G80" s="2">
        <v>39081205</v>
      </c>
      <c r="H80" s="11">
        <v>5.8621807500000003</v>
      </c>
      <c r="I80" s="11">
        <v>52.108273333333337</v>
      </c>
      <c r="J80" s="11">
        <v>43.73</v>
      </c>
      <c r="K80" s="11">
        <v>92.2</v>
      </c>
      <c r="L80" s="2" t="s">
        <v>96</v>
      </c>
      <c r="N80" s="11"/>
    </row>
    <row r="81" spans="1:14">
      <c r="A81" s="2">
        <v>78</v>
      </c>
      <c r="B81" s="2">
        <v>2019</v>
      </c>
      <c r="C81" s="2" t="s">
        <v>139</v>
      </c>
      <c r="D81" s="2">
        <v>5</v>
      </c>
      <c r="E81" s="13" t="s">
        <v>2</v>
      </c>
      <c r="F81" s="2" t="s">
        <v>138</v>
      </c>
      <c r="G81" s="2">
        <v>43367066</v>
      </c>
      <c r="H81" s="11">
        <v>6.5050599</v>
      </c>
      <c r="I81" s="11">
        <v>57.822754666666668</v>
      </c>
      <c r="J81" s="11">
        <v>48.56</v>
      </c>
      <c r="K81" s="11">
        <v>92.5</v>
      </c>
      <c r="L81" s="2" t="s">
        <v>96</v>
      </c>
      <c r="N81" s="11"/>
    </row>
    <row r="82" spans="1:14">
      <c r="A82" s="2">
        <v>79</v>
      </c>
      <c r="B82" s="2">
        <v>2019</v>
      </c>
      <c r="C82" s="2" t="s">
        <v>113</v>
      </c>
      <c r="D82" s="2">
        <v>1</v>
      </c>
      <c r="E82" s="2" t="s">
        <v>136</v>
      </c>
      <c r="F82" s="2" t="s">
        <v>137</v>
      </c>
      <c r="G82" s="2">
        <v>43289474</v>
      </c>
      <c r="H82" s="11">
        <v>6.4934210999999999</v>
      </c>
      <c r="I82" s="11">
        <v>57.719298666666667</v>
      </c>
      <c r="J82" s="11">
        <v>43.52</v>
      </c>
      <c r="K82" s="11">
        <v>92</v>
      </c>
      <c r="L82" s="2" t="s">
        <v>96</v>
      </c>
      <c r="N82" s="11"/>
    </row>
    <row r="83" spans="1:14">
      <c r="A83" s="2">
        <v>80</v>
      </c>
      <c r="B83" s="2">
        <v>2019</v>
      </c>
      <c r="C83" s="2" t="s">
        <v>113</v>
      </c>
      <c r="D83" s="2">
        <v>1</v>
      </c>
      <c r="E83" s="2" t="s">
        <v>136</v>
      </c>
      <c r="F83" s="2" t="s">
        <v>135</v>
      </c>
      <c r="G83" s="2">
        <v>45021201</v>
      </c>
      <c r="H83" s="11">
        <v>6.7531801500000004</v>
      </c>
      <c r="I83" s="11">
        <v>60.028267999999997</v>
      </c>
      <c r="J83" s="11">
        <v>45.2</v>
      </c>
      <c r="K83" s="11">
        <v>91.5</v>
      </c>
      <c r="L83" s="2" t="s">
        <v>96</v>
      </c>
      <c r="N83" s="11"/>
    </row>
    <row r="84" spans="1:14">
      <c r="A84" s="2">
        <v>81</v>
      </c>
      <c r="B84" s="2">
        <v>2019</v>
      </c>
      <c r="C84" s="2" t="s">
        <v>113</v>
      </c>
      <c r="D84" s="2">
        <v>1</v>
      </c>
      <c r="E84" s="13" t="s">
        <v>2</v>
      </c>
      <c r="F84" s="2" t="s">
        <v>134</v>
      </c>
      <c r="G84" s="2">
        <v>48169928</v>
      </c>
      <c r="H84" s="11">
        <v>7.2254892000000002</v>
      </c>
      <c r="I84" s="11">
        <v>64.22657066666666</v>
      </c>
      <c r="J84" s="11">
        <v>47.34</v>
      </c>
      <c r="K84" s="11">
        <v>92.3</v>
      </c>
      <c r="L84" s="2" t="s">
        <v>96</v>
      </c>
      <c r="N84" s="11"/>
    </row>
    <row r="85" spans="1:14">
      <c r="A85" s="2">
        <v>82</v>
      </c>
      <c r="B85" s="2">
        <v>2019</v>
      </c>
      <c r="C85" s="2" t="s">
        <v>113</v>
      </c>
      <c r="D85" s="2">
        <v>1</v>
      </c>
      <c r="E85" s="13" t="s">
        <v>2</v>
      </c>
      <c r="F85" s="2" t="s">
        <v>133</v>
      </c>
      <c r="G85" s="2">
        <v>47002771</v>
      </c>
      <c r="H85" s="11">
        <v>7.0504156499999997</v>
      </c>
      <c r="I85" s="11">
        <v>62.670361333333332</v>
      </c>
      <c r="J85" s="11">
        <v>47.24</v>
      </c>
      <c r="K85" s="11">
        <v>91.5</v>
      </c>
      <c r="L85" s="2" t="s">
        <v>96</v>
      </c>
      <c r="N85" s="11"/>
    </row>
    <row r="86" spans="1:14">
      <c r="A86" s="2">
        <v>83</v>
      </c>
      <c r="B86" s="2">
        <v>2019</v>
      </c>
      <c r="C86" s="2" t="s">
        <v>113</v>
      </c>
      <c r="D86" s="2">
        <v>2</v>
      </c>
      <c r="E86" s="13" t="s">
        <v>2</v>
      </c>
      <c r="F86" s="2" t="s">
        <v>132</v>
      </c>
      <c r="G86" s="2">
        <v>43511394</v>
      </c>
      <c r="H86" s="11">
        <v>6.5267090999999997</v>
      </c>
      <c r="I86" s="11">
        <v>58.015191999999999</v>
      </c>
      <c r="J86" s="11">
        <v>46.05</v>
      </c>
      <c r="K86" s="11">
        <v>91.3</v>
      </c>
      <c r="L86" s="2" t="s">
        <v>96</v>
      </c>
      <c r="N86" s="11"/>
    </row>
    <row r="87" spans="1:14">
      <c r="A87" s="2">
        <v>84</v>
      </c>
      <c r="B87" s="2">
        <v>2019</v>
      </c>
      <c r="C87" s="2" t="s">
        <v>113</v>
      </c>
      <c r="D87" s="2">
        <v>2</v>
      </c>
      <c r="E87" s="2" t="s">
        <v>130</v>
      </c>
      <c r="F87" s="2" t="s">
        <v>131</v>
      </c>
      <c r="G87" s="2">
        <v>47770838</v>
      </c>
      <c r="H87" s="11">
        <v>7.1656256999999997</v>
      </c>
      <c r="I87" s="11">
        <v>63.694450666666668</v>
      </c>
      <c r="J87" s="11">
        <v>47.47</v>
      </c>
      <c r="K87" s="11">
        <v>92.3</v>
      </c>
      <c r="L87" s="2" t="s">
        <v>96</v>
      </c>
      <c r="N87" s="11"/>
    </row>
    <row r="88" spans="1:14">
      <c r="A88" s="2">
        <v>85</v>
      </c>
      <c r="B88" s="2">
        <v>2019</v>
      </c>
      <c r="C88" s="2" t="s">
        <v>113</v>
      </c>
      <c r="D88" s="2">
        <v>2</v>
      </c>
      <c r="E88" s="2" t="s">
        <v>130</v>
      </c>
      <c r="F88" s="2" t="s">
        <v>129</v>
      </c>
      <c r="G88" s="2">
        <v>43922484</v>
      </c>
      <c r="H88" s="11">
        <v>6.5883725999999996</v>
      </c>
      <c r="I88" s="11">
        <v>58.563312000000003</v>
      </c>
      <c r="J88" s="11">
        <v>43.97</v>
      </c>
      <c r="K88" s="11">
        <v>91.9</v>
      </c>
      <c r="L88" s="2" t="s">
        <v>96</v>
      </c>
      <c r="N88" s="11"/>
    </row>
    <row r="89" spans="1:14">
      <c r="A89" s="2">
        <v>86</v>
      </c>
      <c r="B89" s="2">
        <v>2019</v>
      </c>
      <c r="C89" s="2" t="s">
        <v>113</v>
      </c>
      <c r="D89" s="2">
        <v>2</v>
      </c>
      <c r="E89" s="13" t="s">
        <v>2</v>
      </c>
      <c r="F89" s="2" t="s">
        <v>128</v>
      </c>
      <c r="G89" s="2">
        <v>54969230</v>
      </c>
      <c r="H89" s="11">
        <v>8.2453845000000001</v>
      </c>
      <c r="I89" s="11">
        <v>73.292306666666661</v>
      </c>
      <c r="J89" s="11">
        <v>54</v>
      </c>
      <c r="K89" s="11">
        <v>92.5</v>
      </c>
      <c r="L89" s="2" t="s">
        <v>96</v>
      </c>
      <c r="N89" s="11"/>
    </row>
    <row r="90" spans="1:14">
      <c r="A90" s="2">
        <v>87</v>
      </c>
      <c r="B90" s="2">
        <v>2019</v>
      </c>
      <c r="C90" s="2" t="s">
        <v>113</v>
      </c>
      <c r="D90" s="2">
        <v>3</v>
      </c>
      <c r="E90" s="13" t="s">
        <v>2</v>
      </c>
      <c r="F90" s="2" t="s">
        <v>127</v>
      </c>
      <c r="G90" s="2">
        <v>40386258</v>
      </c>
      <c r="H90" s="11">
        <v>6.0579387000000002</v>
      </c>
      <c r="I90" s="11">
        <v>53.848343999999997</v>
      </c>
      <c r="J90" s="11">
        <v>41.41</v>
      </c>
      <c r="K90" s="11">
        <v>92.1</v>
      </c>
      <c r="L90" s="2" t="s">
        <v>96</v>
      </c>
      <c r="N90" s="11"/>
    </row>
    <row r="91" spans="1:14">
      <c r="A91" s="2">
        <v>88</v>
      </c>
      <c r="B91" s="2">
        <v>2019</v>
      </c>
      <c r="C91" s="2" t="s">
        <v>113</v>
      </c>
      <c r="D91" s="2">
        <v>3</v>
      </c>
      <c r="E91" s="2" t="s">
        <v>125</v>
      </c>
      <c r="F91" s="2" t="s">
        <v>126</v>
      </c>
      <c r="G91" s="2">
        <v>51523048</v>
      </c>
      <c r="H91" s="11">
        <v>7.7284572000000002</v>
      </c>
      <c r="I91" s="11">
        <v>68.697397333333328</v>
      </c>
      <c r="J91" s="11">
        <v>51.64</v>
      </c>
      <c r="K91" s="11">
        <v>92.4</v>
      </c>
      <c r="L91" s="2" t="s">
        <v>96</v>
      </c>
      <c r="N91" s="11"/>
    </row>
    <row r="92" spans="1:14">
      <c r="A92" s="2">
        <v>89</v>
      </c>
      <c r="B92" s="2">
        <v>2019</v>
      </c>
      <c r="C92" s="2" t="s">
        <v>113</v>
      </c>
      <c r="D92" s="2">
        <v>3</v>
      </c>
      <c r="E92" s="2" t="s">
        <v>125</v>
      </c>
      <c r="F92" s="2" t="s">
        <v>124</v>
      </c>
      <c r="G92" s="2">
        <v>49247412</v>
      </c>
      <c r="H92" s="11">
        <v>7.3871117999999996</v>
      </c>
      <c r="I92" s="11">
        <v>65.663216000000006</v>
      </c>
      <c r="J92" s="11">
        <v>49.98</v>
      </c>
      <c r="K92" s="11">
        <v>92.2</v>
      </c>
      <c r="L92" s="2" t="s">
        <v>96</v>
      </c>
      <c r="N92" s="11"/>
    </row>
    <row r="93" spans="1:14">
      <c r="A93" s="2">
        <v>90</v>
      </c>
      <c r="B93" s="2">
        <v>2019</v>
      </c>
      <c r="C93" s="2" t="s">
        <v>113</v>
      </c>
      <c r="D93" s="2">
        <v>3</v>
      </c>
      <c r="E93" s="13" t="s">
        <v>2</v>
      </c>
      <c r="F93" s="2" t="s">
        <v>123</v>
      </c>
      <c r="G93" s="2">
        <v>55775468</v>
      </c>
      <c r="H93" s="11">
        <v>8.3663202000000005</v>
      </c>
      <c r="I93" s="11">
        <v>74.367290666666662</v>
      </c>
      <c r="J93" s="11">
        <v>56.87</v>
      </c>
      <c r="K93" s="11">
        <v>92.5</v>
      </c>
      <c r="L93" s="2" t="s">
        <v>96</v>
      </c>
      <c r="N93" s="11"/>
    </row>
    <row r="94" spans="1:14">
      <c r="A94" s="2">
        <v>91</v>
      </c>
      <c r="B94" s="2">
        <v>2019</v>
      </c>
      <c r="C94" s="2" t="s">
        <v>113</v>
      </c>
      <c r="D94" s="2">
        <v>4</v>
      </c>
      <c r="E94" s="13" t="s">
        <v>2</v>
      </c>
      <c r="F94" s="2" t="s">
        <v>122</v>
      </c>
      <c r="G94" s="2">
        <v>44008633</v>
      </c>
      <c r="H94" s="11">
        <v>6.6012949499999998</v>
      </c>
      <c r="I94" s="11">
        <v>58.678177333333331</v>
      </c>
      <c r="J94" s="11">
        <v>45.79</v>
      </c>
      <c r="K94" s="11">
        <v>91.5</v>
      </c>
      <c r="L94" s="2" t="s">
        <v>96</v>
      </c>
      <c r="N94" s="11"/>
    </row>
    <row r="95" spans="1:14">
      <c r="A95" s="2">
        <v>92</v>
      </c>
      <c r="B95" s="2">
        <v>2019</v>
      </c>
      <c r="C95" s="2" t="s">
        <v>113</v>
      </c>
      <c r="D95" s="2">
        <v>4</v>
      </c>
      <c r="E95" s="2" t="s">
        <v>120</v>
      </c>
      <c r="F95" s="2" t="s">
        <v>121</v>
      </c>
      <c r="G95" s="2">
        <v>49028156</v>
      </c>
      <c r="H95" s="11">
        <v>7.3542234000000004</v>
      </c>
      <c r="I95" s="11">
        <v>65.370874666666666</v>
      </c>
      <c r="J95" s="11">
        <v>49.27</v>
      </c>
      <c r="K95" s="11">
        <v>91.8</v>
      </c>
      <c r="L95" s="2" t="s">
        <v>96</v>
      </c>
      <c r="N95" s="11"/>
    </row>
    <row r="96" spans="1:14">
      <c r="A96" s="2">
        <v>93</v>
      </c>
      <c r="B96" s="2">
        <v>2019</v>
      </c>
      <c r="C96" s="2" t="s">
        <v>113</v>
      </c>
      <c r="D96" s="2">
        <v>4</v>
      </c>
      <c r="E96" s="2" t="s">
        <v>120</v>
      </c>
      <c r="F96" s="2" t="s">
        <v>119</v>
      </c>
      <c r="G96" s="2">
        <v>50801240</v>
      </c>
      <c r="H96" s="11">
        <v>7.6201860000000003</v>
      </c>
      <c r="I96" s="11">
        <v>67.734986666666671</v>
      </c>
      <c r="J96" s="11">
        <v>51.08</v>
      </c>
      <c r="K96" s="11">
        <v>91.8</v>
      </c>
      <c r="L96" s="2" t="s">
        <v>96</v>
      </c>
      <c r="N96" s="11"/>
    </row>
    <row r="97" spans="1:16">
      <c r="A97" s="2">
        <v>94</v>
      </c>
      <c r="B97" s="2">
        <v>2019</v>
      </c>
      <c r="C97" s="2" t="s">
        <v>113</v>
      </c>
      <c r="D97" s="2">
        <v>4</v>
      </c>
      <c r="E97" s="13" t="s">
        <v>2</v>
      </c>
      <c r="F97" s="2" t="s">
        <v>118</v>
      </c>
      <c r="G97" s="2">
        <v>46317646</v>
      </c>
      <c r="H97" s="11">
        <v>6.9476468999999996</v>
      </c>
      <c r="I97" s="11">
        <v>61.756861333333333</v>
      </c>
      <c r="J97" s="11">
        <v>48.45</v>
      </c>
      <c r="K97" s="11">
        <v>91.8</v>
      </c>
      <c r="L97" s="2" t="s">
        <v>96</v>
      </c>
      <c r="N97" s="11"/>
    </row>
    <row r="98" spans="1:16">
      <c r="A98" s="2">
        <v>95</v>
      </c>
      <c r="B98" s="2">
        <v>2019</v>
      </c>
      <c r="C98" s="2" t="s">
        <v>113</v>
      </c>
      <c r="D98" s="2">
        <v>5</v>
      </c>
      <c r="E98" s="13" t="s">
        <v>2</v>
      </c>
      <c r="F98" s="2" t="s">
        <v>117</v>
      </c>
      <c r="G98" s="2">
        <v>44225987</v>
      </c>
      <c r="H98" s="11">
        <v>6.63389805</v>
      </c>
      <c r="I98" s="11">
        <v>58.967982666666664</v>
      </c>
      <c r="J98" s="11">
        <v>46.66</v>
      </c>
      <c r="K98" s="11">
        <v>92</v>
      </c>
      <c r="L98" s="2" t="s">
        <v>96</v>
      </c>
      <c r="N98" s="11"/>
    </row>
    <row r="99" spans="1:16">
      <c r="A99" s="2">
        <v>96</v>
      </c>
      <c r="B99" s="2">
        <v>2019</v>
      </c>
      <c r="C99" s="2" t="s">
        <v>113</v>
      </c>
      <c r="D99" s="2">
        <v>5</v>
      </c>
      <c r="E99" s="2" t="s">
        <v>115</v>
      </c>
      <c r="F99" s="2" t="s">
        <v>116</v>
      </c>
      <c r="G99" s="2">
        <v>50690150</v>
      </c>
      <c r="H99" s="11">
        <v>7.6035225000000004</v>
      </c>
      <c r="I99" s="11">
        <v>67.586866666666666</v>
      </c>
      <c r="J99" s="11">
        <v>52.84</v>
      </c>
      <c r="K99" s="11">
        <v>92.9</v>
      </c>
      <c r="L99" s="2" t="s">
        <v>96</v>
      </c>
      <c r="N99" s="11"/>
    </row>
    <row r="100" spans="1:16">
      <c r="A100" s="2">
        <v>97</v>
      </c>
      <c r="B100" s="2">
        <v>2019</v>
      </c>
      <c r="C100" s="2" t="s">
        <v>113</v>
      </c>
      <c r="D100" s="2">
        <v>5</v>
      </c>
      <c r="E100" s="2" t="s">
        <v>115</v>
      </c>
      <c r="F100" s="2" t="s">
        <v>114</v>
      </c>
      <c r="G100" s="2">
        <v>50046861</v>
      </c>
      <c r="H100" s="11">
        <v>7.5070291500000002</v>
      </c>
      <c r="I100" s="11">
        <v>66.729147999999995</v>
      </c>
      <c r="J100" s="11">
        <v>52.94</v>
      </c>
      <c r="K100" s="11">
        <v>92.8</v>
      </c>
      <c r="L100" s="2" t="s">
        <v>96</v>
      </c>
      <c r="N100" s="11"/>
    </row>
    <row r="101" spans="1:16" ht="15.75" thickBot="1">
      <c r="A101" s="6">
        <v>98</v>
      </c>
      <c r="B101" s="6">
        <v>2019</v>
      </c>
      <c r="C101" s="6" t="s">
        <v>113</v>
      </c>
      <c r="D101" s="6">
        <v>5</v>
      </c>
      <c r="E101" s="8" t="s">
        <v>2</v>
      </c>
      <c r="F101" s="6" t="s">
        <v>112</v>
      </c>
      <c r="G101" s="6">
        <v>40891556</v>
      </c>
      <c r="H101" s="5">
        <v>6.1337333999999997</v>
      </c>
      <c r="I101" s="5">
        <v>54.522074666666668</v>
      </c>
      <c r="J101" s="5">
        <v>43.76</v>
      </c>
      <c r="K101" s="5">
        <v>92.4</v>
      </c>
      <c r="L101" s="6" t="s">
        <v>96</v>
      </c>
      <c r="N101" s="11"/>
    </row>
    <row r="102" spans="1:16">
      <c r="A102" s="2">
        <v>99</v>
      </c>
      <c r="B102" s="2">
        <v>2019</v>
      </c>
      <c r="C102" s="2" t="s">
        <v>102</v>
      </c>
      <c r="D102" s="2">
        <v>1</v>
      </c>
      <c r="E102" s="13" t="s">
        <v>2</v>
      </c>
      <c r="F102" s="2" t="s">
        <v>111</v>
      </c>
      <c r="G102" s="2">
        <v>63176169</v>
      </c>
      <c r="H102" s="11">
        <v>9.4764253499999995</v>
      </c>
      <c r="I102" s="11">
        <v>84.234892000000002</v>
      </c>
      <c r="J102" s="11">
        <v>73.91</v>
      </c>
      <c r="K102" s="11">
        <v>92.1</v>
      </c>
      <c r="L102" s="2" t="s">
        <v>96</v>
      </c>
      <c r="N102" s="11"/>
    </row>
    <row r="103" spans="1:16">
      <c r="A103" s="2">
        <v>100</v>
      </c>
      <c r="B103" s="2">
        <v>2019</v>
      </c>
      <c r="C103" s="2" t="s">
        <v>102</v>
      </c>
      <c r="D103" s="2">
        <v>1</v>
      </c>
      <c r="E103" s="13" t="s">
        <v>2</v>
      </c>
      <c r="F103" s="2" t="s">
        <v>110</v>
      </c>
      <c r="G103" s="2">
        <v>63016704</v>
      </c>
      <c r="H103" s="11">
        <v>9.4525056000000003</v>
      </c>
      <c r="I103" s="11">
        <v>84.022272000000001</v>
      </c>
      <c r="J103" s="11">
        <v>74.180000000000007</v>
      </c>
      <c r="K103" s="11">
        <v>92.5</v>
      </c>
      <c r="L103" s="2" t="s">
        <v>96</v>
      </c>
      <c r="N103" s="11"/>
    </row>
    <row r="104" spans="1:16">
      <c r="A104" s="2">
        <v>101</v>
      </c>
      <c r="B104" s="2">
        <v>2019</v>
      </c>
      <c r="C104" s="2" t="s">
        <v>102</v>
      </c>
      <c r="D104" s="2">
        <v>1</v>
      </c>
      <c r="E104" s="13" t="s">
        <v>2</v>
      </c>
      <c r="F104" s="2" t="s">
        <v>109</v>
      </c>
      <c r="G104" s="2">
        <v>65113480</v>
      </c>
      <c r="H104" s="11">
        <v>9.7670220000000008</v>
      </c>
      <c r="I104" s="11">
        <v>86.817973333333327</v>
      </c>
      <c r="J104" s="11">
        <v>76.31</v>
      </c>
      <c r="K104" s="11">
        <v>92.2</v>
      </c>
      <c r="L104" s="2" t="s">
        <v>96</v>
      </c>
      <c r="N104" s="11"/>
    </row>
    <row r="105" spans="1:16">
      <c r="A105" s="2">
        <v>102</v>
      </c>
      <c r="B105" s="2">
        <v>2019</v>
      </c>
      <c r="C105" s="2" t="s">
        <v>102</v>
      </c>
      <c r="D105" s="2">
        <v>1</v>
      </c>
      <c r="E105" s="13" t="s">
        <v>2</v>
      </c>
      <c r="F105" s="2" t="s">
        <v>108</v>
      </c>
      <c r="G105" s="2">
        <v>57052163</v>
      </c>
      <c r="H105" s="11">
        <v>8.55782445</v>
      </c>
      <c r="I105" s="11">
        <v>76.069550666666672</v>
      </c>
      <c r="J105" s="11">
        <v>66.680000000000007</v>
      </c>
      <c r="K105" s="11">
        <v>92.3</v>
      </c>
      <c r="L105" s="2" t="s">
        <v>96</v>
      </c>
      <c r="N105" s="11"/>
    </row>
    <row r="106" spans="1:16">
      <c r="A106" s="2">
        <v>103</v>
      </c>
      <c r="B106" s="2">
        <v>2019</v>
      </c>
      <c r="C106" s="2" t="s">
        <v>102</v>
      </c>
      <c r="D106" s="2">
        <v>1</v>
      </c>
      <c r="E106" s="13" t="s">
        <v>2</v>
      </c>
      <c r="F106" s="2" t="s">
        <v>107</v>
      </c>
      <c r="G106" s="2">
        <v>64623647</v>
      </c>
      <c r="H106" s="11">
        <v>9.6935470499999994</v>
      </c>
      <c r="I106" s="11">
        <v>86.164862666666664</v>
      </c>
      <c r="J106" s="11">
        <v>75.53</v>
      </c>
      <c r="K106" s="11">
        <v>92.3</v>
      </c>
      <c r="L106" s="2" t="s">
        <v>96</v>
      </c>
      <c r="N106" s="11"/>
    </row>
    <row r="107" spans="1:16">
      <c r="A107" s="2">
        <v>104</v>
      </c>
      <c r="B107" s="2">
        <v>2019</v>
      </c>
      <c r="C107" s="2" t="s">
        <v>102</v>
      </c>
      <c r="D107" s="2">
        <v>1</v>
      </c>
      <c r="E107" s="13" t="s">
        <v>2</v>
      </c>
      <c r="F107" s="2" t="s">
        <v>106</v>
      </c>
      <c r="G107" s="2">
        <v>54408001</v>
      </c>
      <c r="H107" s="11">
        <v>8.1612001500000009</v>
      </c>
      <c r="I107" s="11">
        <v>72.544001333333327</v>
      </c>
      <c r="J107" s="11">
        <v>63.53</v>
      </c>
      <c r="K107" s="11">
        <v>92</v>
      </c>
      <c r="L107" s="2" t="s">
        <v>96</v>
      </c>
      <c r="N107" s="11"/>
    </row>
    <row r="108" spans="1:16">
      <c r="A108" s="2">
        <v>105</v>
      </c>
      <c r="B108" s="2">
        <v>2019</v>
      </c>
      <c r="C108" s="2" t="s">
        <v>102</v>
      </c>
      <c r="D108" s="2">
        <v>1</v>
      </c>
      <c r="E108" s="13" t="s">
        <v>2</v>
      </c>
      <c r="F108" s="2" t="s">
        <v>105</v>
      </c>
      <c r="G108" s="2">
        <v>61541188</v>
      </c>
      <c r="H108" s="11">
        <v>9.2311782000000004</v>
      </c>
      <c r="I108" s="11">
        <v>82.054917333333336</v>
      </c>
      <c r="J108" s="11">
        <v>71.63</v>
      </c>
      <c r="K108" s="11">
        <v>92.6</v>
      </c>
      <c r="L108" s="2" t="s">
        <v>96</v>
      </c>
      <c r="N108" s="11"/>
    </row>
    <row r="109" spans="1:16">
      <c r="A109" s="2">
        <v>106</v>
      </c>
      <c r="B109" s="2">
        <v>2019</v>
      </c>
      <c r="C109" s="2" t="s">
        <v>102</v>
      </c>
      <c r="D109" s="2">
        <v>1</v>
      </c>
      <c r="E109" s="13" t="s">
        <v>2</v>
      </c>
      <c r="F109" s="2" t="s">
        <v>104</v>
      </c>
      <c r="G109" s="2">
        <v>57256258</v>
      </c>
      <c r="H109" s="11">
        <v>8.5884386999999993</v>
      </c>
      <c r="I109" s="11">
        <v>76.341677333333337</v>
      </c>
      <c r="J109" s="11">
        <v>66.95</v>
      </c>
      <c r="K109" s="11">
        <v>92.4</v>
      </c>
      <c r="L109" s="2" t="s">
        <v>96</v>
      </c>
      <c r="N109" s="11"/>
    </row>
    <row r="110" spans="1:16">
      <c r="A110" s="2">
        <v>107</v>
      </c>
      <c r="B110" s="2">
        <v>2019</v>
      </c>
      <c r="C110" s="2" t="s">
        <v>102</v>
      </c>
      <c r="D110" s="2">
        <v>1</v>
      </c>
      <c r="E110" s="13" t="s">
        <v>2</v>
      </c>
      <c r="F110" s="2" t="s">
        <v>103</v>
      </c>
      <c r="G110" s="2">
        <v>60523981</v>
      </c>
      <c r="H110" s="11">
        <v>9.0785971500000002</v>
      </c>
      <c r="I110" s="11">
        <v>80.698641333333327</v>
      </c>
      <c r="J110" s="11">
        <v>70.98</v>
      </c>
      <c r="K110" s="11">
        <v>92.6</v>
      </c>
      <c r="L110" s="2" t="s">
        <v>96</v>
      </c>
      <c r="N110" s="11"/>
    </row>
    <row r="111" spans="1:16" ht="15.75" thickBot="1">
      <c r="A111" s="6">
        <v>108</v>
      </c>
      <c r="B111" s="6">
        <v>2019</v>
      </c>
      <c r="C111" s="6" t="s">
        <v>102</v>
      </c>
      <c r="D111" s="6">
        <v>1</v>
      </c>
      <c r="E111" s="8" t="s">
        <v>2</v>
      </c>
      <c r="F111" s="6" t="s">
        <v>101</v>
      </c>
      <c r="G111" s="6">
        <v>61550053</v>
      </c>
      <c r="H111" s="5">
        <v>9.2325079500000005</v>
      </c>
      <c r="I111" s="5">
        <v>82.066737333333336</v>
      </c>
      <c r="J111" s="5">
        <v>72.45</v>
      </c>
      <c r="K111" s="5">
        <v>92.4</v>
      </c>
      <c r="L111" s="6" t="s">
        <v>96</v>
      </c>
      <c r="M111" s="6"/>
      <c r="N111" s="5"/>
    </row>
    <row r="112" spans="1:16">
      <c r="A112" s="2">
        <v>109</v>
      </c>
      <c r="B112" s="14">
        <v>2017</v>
      </c>
      <c r="C112" s="15" t="s">
        <v>94</v>
      </c>
      <c r="D112" s="14">
        <v>1</v>
      </c>
      <c r="E112" s="13" t="s">
        <v>2</v>
      </c>
      <c r="F112" s="15" t="s">
        <v>100</v>
      </c>
      <c r="G112" s="2">
        <v>108274690</v>
      </c>
      <c r="H112" s="11">
        <f>G112*150/1000000000</f>
        <v>16.241203500000001</v>
      </c>
      <c r="I112" s="11">
        <f>G112*150/1000000/240</f>
        <v>67.671681249999992</v>
      </c>
      <c r="J112" s="11">
        <v>49.47</v>
      </c>
      <c r="K112" s="11">
        <v>93.3</v>
      </c>
      <c r="L112" s="2" t="s">
        <v>96</v>
      </c>
      <c r="M112" s="16">
        <f>AVERAGE(I112:I115)</f>
        <v>69.729496874999995</v>
      </c>
      <c r="N112" s="11">
        <f>AVERAGE(K112:K115)</f>
        <v>93.375</v>
      </c>
      <c r="P112" s="4"/>
    </row>
    <row r="113" spans="1:16">
      <c r="A113" s="2">
        <v>110</v>
      </c>
      <c r="B113" s="14">
        <v>2017</v>
      </c>
      <c r="C113" s="15" t="s">
        <v>94</v>
      </c>
      <c r="D113" s="14">
        <v>1</v>
      </c>
      <c r="E113" s="13" t="s">
        <v>2</v>
      </c>
      <c r="F113" s="15" t="s">
        <v>99</v>
      </c>
      <c r="G113" s="2">
        <v>120298056</v>
      </c>
      <c r="H113" s="11">
        <f>G113*150/1000000000</f>
        <v>18.044708400000001</v>
      </c>
      <c r="I113" s="11">
        <f>G113*150/1000000/240</f>
        <v>75.186284999999998</v>
      </c>
      <c r="J113" s="11">
        <v>57.47</v>
      </c>
      <c r="K113" s="11">
        <v>93.6</v>
      </c>
      <c r="L113" s="2" t="s">
        <v>96</v>
      </c>
      <c r="N113" s="11"/>
      <c r="P113" s="4"/>
    </row>
    <row r="114" spans="1:16">
      <c r="A114" s="2">
        <v>111</v>
      </c>
      <c r="B114" s="14">
        <v>2017</v>
      </c>
      <c r="C114" s="15" t="s">
        <v>94</v>
      </c>
      <c r="D114" s="14">
        <v>1</v>
      </c>
      <c r="E114" s="13" t="s">
        <v>2</v>
      </c>
      <c r="F114" s="15" t="s">
        <v>98</v>
      </c>
      <c r="G114" s="2">
        <v>106013140</v>
      </c>
      <c r="H114" s="11">
        <f>G114*150/1000000000</f>
        <v>15.901971</v>
      </c>
      <c r="I114" s="11">
        <f>G114*150/1000000/240</f>
        <v>66.258212499999999</v>
      </c>
      <c r="J114" s="11">
        <v>50.77</v>
      </c>
      <c r="K114" s="11">
        <v>93.2</v>
      </c>
      <c r="L114" s="2" t="s">
        <v>96</v>
      </c>
      <c r="N114" s="11"/>
      <c r="P114" s="4"/>
    </row>
    <row r="115" spans="1:16" ht="15.75" thickBot="1">
      <c r="A115" s="6">
        <v>112</v>
      </c>
      <c r="B115" s="9">
        <v>2017</v>
      </c>
      <c r="C115" s="10" t="s">
        <v>94</v>
      </c>
      <c r="D115" s="9">
        <v>1</v>
      </c>
      <c r="E115" s="8" t="s">
        <v>2</v>
      </c>
      <c r="F115" s="10" t="s">
        <v>97</v>
      </c>
      <c r="G115" s="6">
        <v>111682894</v>
      </c>
      <c r="H115" s="5">
        <f>G115*150/1000000000</f>
        <v>16.752434099999999</v>
      </c>
      <c r="I115" s="5">
        <f>G115*150/1000000/240</f>
        <v>69.801808749999992</v>
      </c>
      <c r="J115" s="5">
        <v>53.19</v>
      </c>
      <c r="K115" s="5">
        <v>93.4</v>
      </c>
      <c r="L115" s="6" t="s">
        <v>96</v>
      </c>
      <c r="M115" s="6"/>
      <c r="N115" s="5"/>
      <c r="P115" s="4"/>
    </row>
    <row r="116" spans="1:16">
      <c r="A116" s="2">
        <v>113</v>
      </c>
      <c r="B116" s="2">
        <v>2016</v>
      </c>
      <c r="C116" s="15" t="s">
        <v>94</v>
      </c>
      <c r="D116" s="14">
        <v>1</v>
      </c>
      <c r="E116" s="13" t="s">
        <v>2</v>
      </c>
      <c r="F116" s="2" t="s">
        <v>95</v>
      </c>
      <c r="G116" s="12">
        <v>101199162</v>
      </c>
      <c r="H116" s="11">
        <v>15.1798743</v>
      </c>
      <c r="I116" s="11">
        <v>63.249476250000001</v>
      </c>
      <c r="J116" s="11">
        <v>47.59</v>
      </c>
      <c r="K116" s="11">
        <v>92.5</v>
      </c>
      <c r="L116" s="2" t="s">
        <v>0</v>
      </c>
      <c r="M116" s="11">
        <f>AVERAGE(I116:I190)</f>
        <v>57.430404350000003</v>
      </c>
      <c r="N116" s="11">
        <f>AVERAGE(K116:K190)</f>
        <v>92.523999999999987</v>
      </c>
      <c r="P116" s="4"/>
    </row>
    <row r="117" spans="1:16">
      <c r="A117" s="2">
        <v>114</v>
      </c>
      <c r="B117" s="2">
        <v>2016</v>
      </c>
      <c r="C117" s="15" t="s">
        <v>94</v>
      </c>
      <c r="D117" s="14">
        <v>1</v>
      </c>
      <c r="E117" s="13" t="s">
        <v>2</v>
      </c>
      <c r="F117" s="2" t="s">
        <v>93</v>
      </c>
      <c r="G117" s="12">
        <v>71181522</v>
      </c>
      <c r="H117" s="11">
        <v>10.677228299999999</v>
      </c>
      <c r="I117" s="11">
        <v>44.488451249999997</v>
      </c>
      <c r="J117" s="11">
        <v>33.67</v>
      </c>
      <c r="K117" s="11">
        <v>91.7</v>
      </c>
      <c r="L117" s="2" t="s">
        <v>0</v>
      </c>
      <c r="N117" s="11"/>
      <c r="P117" s="4"/>
    </row>
    <row r="118" spans="1:16">
      <c r="A118" s="2">
        <v>115</v>
      </c>
      <c r="B118" s="2">
        <v>2016</v>
      </c>
      <c r="C118" s="15" t="s">
        <v>91</v>
      </c>
      <c r="D118" s="14">
        <v>1</v>
      </c>
      <c r="E118" s="13" t="s">
        <v>2</v>
      </c>
      <c r="F118" s="2" t="s">
        <v>92</v>
      </c>
      <c r="G118" s="12">
        <v>70083920</v>
      </c>
      <c r="H118" s="11">
        <v>10.512587999999999</v>
      </c>
      <c r="I118" s="11">
        <v>43.80245</v>
      </c>
      <c r="J118" s="11">
        <v>34.4</v>
      </c>
      <c r="K118" s="11">
        <v>92.3</v>
      </c>
      <c r="L118" s="2" t="s">
        <v>0</v>
      </c>
      <c r="N118" s="11"/>
      <c r="P118" s="4"/>
    </row>
    <row r="119" spans="1:16">
      <c r="A119" s="2">
        <v>116</v>
      </c>
      <c r="B119" s="2">
        <v>2016</v>
      </c>
      <c r="C119" s="15" t="s">
        <v>91</v>
      </c>
      <c r="D119" s="14">
        <v>1</v>
      </c>
      <c r="E119" s="13" t="s">
        <v>2</v>
      </c>
      <c r="F119" s="2" t="s">
        <v>90</v>
      </c>
      <c r="G119" s="12">
        <v>77916000</v>
      </c>
      <c r="H119" s="11">
        <v>11.6874</v>
      </c>
      <c r="I119" s="11">
        <v>48.697499999999998</v>
      </c>
      <c r="J119" s="11">
        <v>36.369999999999997</v>
      </c>
      <c r="K119" s="11">
        <v>92.3</v>
      </c>
      <c r="L119" s="2" t="s">
        <v>0</v>
      </c>
      <c r="N119" s="11"/>
      <c r="P119" s="4"/>
    </row>
    <row r="120" spans="1:16">
      <c r="A120" s="2">
        <v>117</v>
      </c>
      <c r="B120" s="2">
        <v>2016</v>
      </c>
      <c r="C120" s="15" t="s">
        <v>88</v>
      </c>
      <c r="D120" s="14">
        <v>1</v>
      </c>
      <c r="E120" s="13" t="s">
        <v>2</v>
      </c>
      <c r="F120" s="2" t="s">
        <v>89</v>
      </c>
      <c r="G120" s="12">
        <v>80057794</v>
      </c>
      <c r="H120" s="11">
        <v>12.008669100000001</v>
      </c>
      <c r="I120" s="11">
        <v>50.036121250000001</v>
      </c>
      <c r="J120" s="11">
        <v>39.11</v>
      </c>
      <c r="K120" s="11">
        <v>92.5</v>
      </c>
      <c r="L120" s="2" t="s">
        <v>0</v>
      </c>
      <c r="N120" s="11"/>
      <c r="P120" s="4"/>
    </row>
    <row r="121" spans="1:16">
      <c r="A121" s="2">
        <v>118</v>
      </c>
      <c r="B121" s="2">
        <v>2016</v>
      </c>
      <c r="C121" s="15" t="s">
        <v>88</v>
      </c>
      <c r="D121" s="14">
        <v>1</v>
      </c>
      <c r="E121" s="13" t="s">
        <v>2</v>
      </c>
      <c r="F121" s="2" t="s">
        <v>87</v>
      </c>
      <c r="G121" s="12">
        <v>74136644</v>
      </c>
      <c r="H121" s="11">
        <v>11.120496599999999</v>
      </c>
      <c r="I121" s="11">
        <v>46.335402500000001</v>
      </c>
      <c r="J121" s="11">
        <v>35.24</v>
      </c>
      <c r="K121" s="11">
        <v>92.6</v>
      </c>
      <c r="L121" s="2" t="s">
        <v>0</v>
      </c>
      <c r="N121" s="11"/>
      <c r="P121" s="4"/>
    </row>
    <row r="122" spans="1:16">
      <c r="A122" s="2">
        <v>119</v>
      </c>
      <c r="B122" s="2">
        <v>2016</v>
      </c>
      <c r="C122" s="15" t="s">
        <v>85</v>
      </c>
      <c r="D122" s="14">
        <v>1</v>
      </c>
      <c r="E122" s="13" t="s">
        <v>2</v>
      </c>
      <c r="F122" s="2" t="s">
        <v>86</v>
      </c>
      <c r="G122" s="12">
        <v>69529970</v>
      </c>
      <c r="H122" s="11">
        <v>10.4294955</v>
      </c>
      <c r="I122" s="11">
        <v>43.456231250000002</v>
      </c>
      <c r="J122" s="11">
        <v>34.67</v>
      </c>
      <c r="K122" s="11">
        <v>92.6</v>
      </c>
      <c r="L122" s="2" t="s">
        <v>0</v>
      </c>
      <c r="N122" s="11"/>
      <c r="P122" s="4"/>
    </row>
    <row r="123" spans="1:16">
      <c r="A123" s="2">
        <v>120</v>
      </c>
      <c r="B123" s="2">
        <v>2016</v>
      </c>
      <c r="C123" s="15" t="s">
        <v>85</v>
      </c>
      <c r="D123" s="14">
        <v>1</v>
      </c>
      <c r="E123" s="13" t="s">
        <v>2</v>
      </c>
      <c r="F123" s="2" t="s">
        <v>84</v>
      </c>
      <c r="G123" s="12">
        <v>80571234</v>
      </c>
      <c r="H123" s="11">
        <v>12.085685099999999</v>
      </c>
      <c r="I123" s="11">
        <v>50.357021250000003</v>
      </c>
      <c r="J123" s="11">
        <v>38.64</v>
      </c>
      <c r="K123" s="11">
        <v>92.4</v>
      </c>
      <c r="L123" s="2" t="s">
        <v>0</v>
      </c>
      <c r="N123" s="11"/>
      <c r="P123" s="4"/>
    </row>
    <row r="124" spans="1:16">
      <c r="A124" s="2">
        <v>121</v>
      </c>
      <c r="B124" s="2">
        <v>2016</v>
      </c>
      <c r="C124" s="15" t="s">
        <v>82</v>
      </c>
      <c r="D124" s="14">
        <v>1</v>
      </c>
      <c r="E124" s="13" t="s">
        <v>2</v>
      </c>
      <c r="F124" s="2" t="s">
        <v>83</v>
      </c>
      <c r="G124" s="12">
        <v>89118934</v>
      </c>
      <c r="H124" s="11">
        <v>13.3678401</v>
      </c>
      <c r="I124" s="11">
        <v>55.699333750000001</v>
      </c>
      <c r="J124" s="11">
        <v>43.62</v>
      </c>
      <c r="K124" s="11">
        <v>92.8</v>
      </c>
      <c r="L124" s="2" t="s">
        <v>0</v>
      </c>
      <c r="N124" s="11"/>
      <c r="P124" s="4"/>
    </row>
    <row r="125" spans="1:16">
      <c r="A125" s="2">
        <v>122</v>
      </c>
      <c r="B125" s="2">
        <v>2016</v>
      </c>
      <c r="C125" s="15" t="s">
        <v>82</v>
      </c>
      <c r="D125" s="14">
        <v>1</v>
      </c>
      <c r="E125" s="13" t="s">
        <v>2</v>
      </c>
      <c r="F125" s="2" t="s">
        <v>81</v>
      </c>
      <c r="G125" s="12">
        <v>99849860</v>
      </c>
      <c r="H125" s="11">
        <v>14.977479000000001</v>
      </c>
      <c r="I125" s="11">
        <v>62.406162500000001</v>
      </c>
      <c r="J125" s="11">
        <v>46.39</v>
      </c>
      <c r="K125" s="11">
        <v>92.8</v>
      </c>
      <c r="L125" s="2" t="s">
        <v>0</v>
      </c>
      <c r="N125" s="11"/>
      <c r="P125" s="4"/>
    </row>
    <row r="126" spans="1:16">
      <c r="A126" s="2">
        <v>123</v>
      </c>
      <c r="B126" s="2">
        <v>2016</v>
      </c>
      <c r="C126" s="15" t="s">
        <v>79</v>
      </c>
      <c r="D126" s="14">
        <v>1</v>
      </c>
      <c r="E126" s="13" t="s">
        <v>2</v>
      </c>
      <c r="F126" s="2" t="s">
        <v>80</v>
      </c>
      <c r="G126" s="12">
        <v>100728268</v>
      </c>
      <c r="H126" s="11">
        <v>15.1092402</v>
      </c>
      <c r="I126" s="11">
        <v>62.955167500000002</v>
      </c>
      <c r="J126" s="11">
        <v>49.28</v>
      </c>
      <c r="K126" s="11">
        <v>93</v>
      </c>
      <c r="L126" s="2" t="s">
        <v>0</v>
      </c>
      <c r="N126" s="11"/>
      <c r="P126" s="4"/>
    </row>
    <row r="127" spans="1:16">
      <c r="A127" s="2">
        <v>124</v>
      </c>
      <c r="B127" s="2">
        <v>2016</v>
      </c>
      <c r="C127" s="15" t="s">
        <v>79</v>
      </c>
      <c r="D127" s="14">
        <v>1</v>
      </c>
      <c r="E127" s="13" t="s">
        <v>2</v>
      </c>
      <c r="F127" s="2" t="s">
        <v>78</v>
      </c>
      <c r="G127" s="12">
        <v>110583012</v>
      </c>
      <c r="H127" s="11">
        <v>16.5874518</v>
      </c>
      <c r="I127" s="11">
        <v>69.114382500000005</v>
      </c>
      <c r="J127" s="11">
        <v>51.83</v>
      </c>
      <c r="K127" s="11">
        <v>93</v>
      </c>
      <c r="L127" s="2" t="s">
        <v>0</v>
      </c>
      <c r="N127" s="11"/>
      <c r="P127" s="4"/>
    </row>
    <row r="128" spans="1:16">
      <c r="A128" s="2">
        <v>125</v>
      </c>
      <c r="B128" s="2">
        <v>2016</v>
      </c>
      <c r="C128" s="15" t="s">
        <v>76</v>
      </c>
      <c r="D128" s="14">
        <v>1</v>
      </c>
      <c r="E128" s="13" t="s">
        <v>2</v>
      </c>
      <c r="F128" s="2" t="s">
        <v>77</v>
      </c>
      <c r="G128" s="12">
        <v>105009666</v>
      </c>
      <c r="H128" s="11">
        <v>15.751449900000001</v>
      </c>
      <c r="I128" s="11">
        <v>65.631041249999996</v>
      </c>
      <c r="J128" s="11">
        <v>51.01</v>
      </c>
      <c r="K128" s="11">
        <v>92.8</v>
      </c>
      <c r="L128" s="2" t="s">
        <v>0</v>
      </c>
      <c r="N128" s="11"/>
      <c r="P128" s="4"/>
    </row>
    <row r="129" spans="1:16">
      <c r="A129" s="2">
        <v>126</v>
      </c>
      <c r="B129" s="2">
        <v>2016</v>
      </c>
      <c r="C129" s="15" t="s">
        <v>76</v>
      </c>
      <c r="D129" s="14">
        <v>1</v>
      </c>
      <c r="E129" s="13" t="s">
        <v>2</v>
      </c>
      <c r="F129" s="2" t="s">
        <v>75</v>
      </c>
      <c r="G129" s="12">
        <v>101244108</v>
      </c>
      <c r="H129" s="11">
        <v>15.1866162</v>
      </c>
      <c r="I129" s="11">
        <v>63.277567500000004</v>
      </c>
      <c r="J129" s="11">
        <v>47.51</v>
      </c>
      <c r="K129" s="11">
        <v>93</v>
      </c>
      <c r="L129" s="2" t="s">
        <v>0</v>
      </c>
      <c r="N129" s="11"/>
      <c r="P129" s="4"/>
    </row>
    <row r="130" spans="1:16">
      <c r="A130" s="2">
        <v>127</v>
      </c>
      <c r="B130" s="2">
        <v>2016</v>
      </c>
      <c r="C130" s="15" t="s">
        <v>73</v>
      </c>
      <c r="D130" s="14">
        <v>1</v>
      </c>
      <c r="E130" s="13" t="s">
        <v>2</v>
      </c>
      <c r="F130" s="2" t="s">
        <v>74</v>
      </c>
      <c r="G130" s="12">
        <v>117332364</v>
      </c>
      <c r="H130" s="11">
        <v>17.5998546</v>
      </c>
      <c r="I130" s="11">
        <v>73.332727500000004</v>
      </c>
      <c r="J130" s="11">
        <v>52.29</v>
      </c>
      <c r="K130" s="11">
        <v>92.9</v>
      </c>
      <c r="L130" s="2" t="s">
        <v>0</v>
      </c>
      <c r="N130" s="11"/>
      <c r="P130" s="4"/>
    </row>
    <row r="131" spans="1:16">
      <c r="A131" s="2">
        <v>128</v>
      </c>
      <c r="B131" s="2">
        <v>2016</v>
      </c>
      <c r="C131" s="15" t="s">
        <v>73</v>
      </c>
      <c r="D131" s="14">
        <v>1</v>
      </c>
      <c r="E131" s="13" t="s">
        <v>2</v>
      </c>
      <c r="F131" s="2" t="s">
        <v>72</v>
      </c>
      <c r="G131" s="12">
        <v>96302682</v>
      </c>
      <c r="H131" s="11">
        <v>14.4454023</v>
      </c>
      <c r="I131" s="11">
        <v>60.189176250000003</v>
      </c>
      <c r="J131" s="11">
        <v>45.55</v>
      </c>
      <c r="K131" s="11">
        <v>92.8</v>
      </c>
      <c r="L131" s="2" t="s">
        <v>0</v>
      </c>
      <c r="N131" s="11"/>
      <c r="P131" s="4"/>
    </row>
    <row r="132" spans="1:16">
      <c r="A132" s="2">
        <v>129</v>
      </c>
      <c r="B132" s="2">
        <v>2016</v>
      </c>
      <c r="C132" s="15" t="s">
        <v>70</v>
      </c>
      <c r="D132" s="14">
        <v>1</v>
      </c>
      <c r="E132" s="13" t="s">
        <v>2</v>
      </c>
      <c r="F132" s="2" t="s">
        <v>71</v>
      </c>
      <c r="G132" s="12">
        <v>96751512</v>
      </c>
      <c r="H132" s="11">
        <v>14.512726799999999</v>
      </c>
      <c r="I132" s="11">
        <v>60.469695000000002</v>
      </c>
      <c r="J132" s="11">
        <v>45.01</v>
      </c>
      <c r="K132" s="11">
        <v>92.7</v>
      </c>
      <c r="L132" s="2" t="s">
        <v>0</v>
      </c>
      <c r="N132" s="11"/>
      <c r="P132" s="4"/>
    </row>
    <row r="133" spans="1:16">
      <c r="A133" s="2">
        <v>130</v>
      </c>
      <c r="B133" s="2">
        <v>2016</v>
      </c>
      <c r="C133" s="15" t="s">
        <v>70</v>
      </c>
      <c r="D133" s="14">
        <v>1</v>
      </c>
      <c r="E133" s="13" t="s">
        <v>2</v>
      </c>
      <c r="F133" s="2" t="s">
        <v>69</v>
      </c>
      <c r="G133" s="12">
        <v>109784454</v>
      </c>
      <c r="H133" s="11">
        <v>16.467668100000001</v>
      </c>
      <c r="I133" s="11">
        <v>68.615283750000003</v>
      </c>
      <c r="J133" s="11">
        <v>51.1</v>
      </c>
      <c r="K133" s="11">
        <v>92.5</v>
      </c>
      <c r="L133" s="2" t="s">
        <v>0</v>
      </c>
      <c r="N133" s="11"/>
      <c r="P133" s="4"/>
    </row>
    <row r="134" spans="1:16">
      <c r="A134" s="2">
        <v>131</v>
      </c>
      <c r="B134" s="2">
        <v>2016</v>
      </c>
      <c r="C134" s="15" t="s">
        <v>67</v>
      </c>
      <c r="D134" s="14">
        <v>1</v>
      </c>
      <c r="E134" s="13" t="s">
        <v>2</v>
      </c>
      <c r="F134" s="2" t="s">
        <v>68</v>
      </c>
      <c r="G134" s="12">
        <v>78576522</v>
      </c>
      <c r="H134" s="11">
        <v>11.786478300000001</v>
      </c>
      <c r="I134" s="11">
        <v>49.11032625</v>
      </c>
      <c r="J134" s="11">
        <v>36.43</v>
      </c>
      <c r="K134" s="11">
        <v>92.2</v>
      </c>
      <c r="L134" s="2" t="s">
        <v>0</v>
      </c>
      <c r="N134" s="11"/>
      <c r="P134" s="4"/>
    </row>
    <row r="135" spans="1:16">
      <c r="A135" s="2">
        <v>132</v>
      </c>
      <c r="B135" s="2">
        <v>2016</v>
      </c>
      <c r="C135" s="15" t="s">
        <v>67</v>
      </c>
      <c r="D135" s="14">
        <v>1</v>
      </c>
      <c r="E135" s="13" t="s">
        <v>2</v>
      </c>
      <c r="F135" s="2" t="s">
        <v>66</v>
      </c>
      <c r="G135" s="12">
        <v>126139816</v>
      </c>
      <c r="H135" s="11">
        <v>18.9209724</v>
      </c>
      <c r="I135" s="11">
        <v>78.837384999999998</v>
      </c>
      <c r="J135" s="11">
        <v>57.92</v>
      </c>
      <c r="K135" s="11">
        <v>92.9</v>
      </c>
      <c r="L135" s="2" t="s">
        <v>0</v>
      </c>
      <c r="N135" s="11"/>
      <c r="P135" s="4"/>
    </row>
    <row r="136" spans="1:16">
      <c r="A136" s="2">
        <v>133</v>
      </c>
      <c r="B136" s="2">
        <v>2016</v>
      </c>
      <c r="C136" s="15" t="s">
        <v>64</v>
      </c>
      <c r="D136" s="14">
        <v>1</v>
      </c>
      <c r="E136" s="13" t="s">
        <v>2</v>
      </c>
      <c r="F136" s="2" t="s">
        <v>65</v>
      </c>
      <c r="G136" s="12">
        <v>88468546</v>
      </c>
      <c r="H136" s="11">
        <v>13.270281900000001</v>
      </c>
      <c r="I136" s="11">
        <v>55.292841250000002</v>
      </c>
      <c r="J136" s="11">
        <v>39.46</v>
      </c>
      <c r="K136" s="11">
        <v>92.1</v>
      </c>
      <c r="L136" s="2" t="s">
        <v>0</v>
      </c>
      <c r="N136" s="11"/>
      <c r="P136" s="4"/>
    </row>
    <row r="137" spans="1:16">
      <c r="A137" s="2">
        <v>134</v>
      </c>
      <c r="B137" s="2">
        <v>2016</v>
      </c>
      <c r="C137" s="15" t="s">
        <v>64</v>
      </c>
      <c r="D137" s="14">
        <v>1</v>
      </c>
      <c r="E137" s="13" t="s">
        <v>2</v>
      </c>
      <c r="F137" s="2" t="s">
        <v>63</v>
      </c>
      <c r="G137" s="12">
        <v>110785912</v>
      </c>
      <c r="H137" s="11">
        <v>16.617886800000001</v>
      </c>
      <c r="I137" s="11">
        <v>69.241195000000005</v>
      </c>
      <c r="J137" s="11">
        <v>50.87</v>
      </c>
      <c r="K137" s="11">
        <v>92.6</v>
      </c>
      <c r="L137" s="2" t="s">
        <v>0</v>
      </c>
      <c r="N137" s="11"/>
      <c r="P137" s="4"/>
    </row>
    <row r="138" spans="1:16">
      <c r="A138" s="2">
        <v>135</v>
      </c>
      <c r="B138" s="2">
        <v>2016</v>
      </c>
      <c r="C138" s="15" t="s">
        <v>61</v>
      </c>
      <c r="D138" s="14">
        <v>1</v>
      </c>
      <c r="E138" s="13" t="s">
        <v>2</v>
      </c>
      <c r="F138" s="2" t="s">
        <v>62</v>
      </c>
      <c r="G138" s="12">
        <v>88089622</v>
      </c>
      <c r="H138" s="11">
        <v>13.2134433</v>
      </c>
      <c r="I138" s="11">
        <v>55.056013749999998</v>
      </c>
      <c r="J138" s="11">
        <v>41.37</v>
      </c>
      <c r="K138" s="11">
        <v>92.4</v>
      </c>
      <c r="L138" s="2" t="s">
        <v>0</v>
      </c>
      <c r="N138" s="11"/>
      <c r="P138" s="4"/>
    </row>
    <row r="139" spans="1:16">
      <c r="A139" s="2">
        <v>136</v>
      </c>
      <c r="B139" s="2">
        <v>2016</v>
      </c>
      <c r="C139" s="15" t="s">
        <v>61</v>
      </c>
      <c r="D139" s="14">
        <v>1</v>
      </c>
      <c r="E139" s="13" t="s">
        <v>2</v>
      </c>
      <c r="F139" s="2" t="s">
        <v>60</v>
      </c>
      <c r="G139" s="12">
        <v>117270022</v>
      </c>
      <c r="H139" s="11">
        <v>17.590503300000002</v>
      </c>
      <c r="I139" s="11">
        <v>73.293763749999997</v>
      </c>
      <c r="J139" s="11">
        <v>52.67</v>
      </c>
      <c r="K139" s="11">
        <v>92.8</v>
      </c>
      <c r="L139" s="2" t="s">
        <v>0</v>
      </c>
      <c r="N139" s="11"/>
      <c r="P139" s="4"/>
    </row>
    <row r="140" spans="1:16">
      <c r="A140" s="2">
        <v>137</v>
      </c>
      <c r="B140" s="2">
        <v>2016</v>
      </c>
      <c r="C140" s="15" t="s">
        <v>58</v>
      </c>
      <c r="D140" s="14">
        <v>1</v>
      </c>
      <c r="E140" s="13" t="s">
        <v>2</v>
      </c>
      <c r="F140" s="2" t="s">
        <v>59</v>
      </c>
      <c r="G140" s="12">
        <v>80614388</v>
      </c>
      <c r="H140" s="11">
        <v>12.0921582</v>
      </c>
      <c r="I140" s="11">
        <v>50.383992499999998</v>
      </c>
      <c r="J140" s="11">
        <v>37.69</v>
      </c>
      <c r="K140" s="11">
        <v>92</v>
      </c>
      <c r="L140" s="2" t="s">
        <v>0</v>
      </c>
      <c r="N140" s="11"/>
      <c r="P140" s="4"/>
    </row>
    <row r="141" spans="1:16">
      <c r="A141" s="2">
        <v>138</v>
      </c>
      <c r="B141" s="2">
        <v>2016</v>
      </c>
      <c r="C141" s="15" t="s">
        <v>58</v>
      </c>
      <c r="D141" s="14">
        <v>1</v>
      </c>
      <c r="E141" s="13" t="s">
        <v>2</v>
      </c>
      <c r="F141" s="2" t="s">
        <v>57</v>
      </c>
      <c r="G141" s="12">
        <v>107275002</v>
      </c>
      <c r="H141" s="11">
        <v>16.091250299999999</v>
      </c>
      <c r="I141" s="11">
        <v>67.046876249999997</v>
      </c>
      <c r="J141" s="11">
        <v>50.16</v>
      </c>
      <c r="K141" s="11">
        <v>92.9</v>
      </c>
      <c r="L141" s="2" t="s">
        <v>0</v>
      </c>
      <c r="N141" s="11"/>
      <c r="P141" s="4"/>
    </row>
    <row r="142" spans="1:16">
      <c r="A142" s="2">
        <v>139</v>
      </c>
      <c r="B142" s="2">
        <v>2016</v>
      </c>
      <c r="C142" s="15" t="s">
        <v>56</v>
      </c>
      <c r="D142" s="14">
        <v>1</v>
      </c>
      <c r="E142" s="13" t="s">
        <v>2</v>
      </c>
      <c r="F142" s="2" t="s">
        <v>55</v>
      </c>
      <c r="G142" s="12">
        <v>82355132</v>
      </c>
      <c r="H142" s="11">
        <v>12.3532698</v>
      </c>
      <c r="I142" s="11">
        <v>51.471957500000002</v>
      </c>
      <c r="J142" s="11">
        <v>38.74</v>
      </c>
      <c r="K142" s="11">
        <v>92.4</v>
      </c>
      <c r="L142" s="2" t="s">
        <v>0</v>
      </c>
      <c r="N142" s="11"/>
      <c r="P142" s="4"/>
    </row>
    <row r="143" spans="1:16">
      <c r="A143" s="2">
        <v>140</v>
      </c>
      <c r="B143" s="2">
        <v>2016</v>
      </c>
      <c r="C143" s="15" t="s">
        <v>54</v>
      </c>
      <c r="D143" s="14">
        <v>1</v>
      </c>
      <c r="E143" s="13" t="s">
        <v>2</v>
      </c>
      <c r="F143" s="2" t="s">
        <v>53</v>
      </c>
      <c r="G143" s="12">
        <v>84196120</v>
      </c>
      <c r="H143" s="11">
        <v>12.629417999999999</v>
      </c>
      <c r="I143" s="11">
        <v>52.622574999999998</v>
      </c>
      <c r="J143" s="11">
        <v>39.479999999999997</v>
      </c>
      <c r="K143" s="11">
        <v>92.2</v>
      </c>
      <c r="L143" s="2" t="s">
        <v>0</v>
      </c>
      <c r="N143" s="11"/>
      <c r="P143" s="4"/>
    </row>
    <row r="144" spans="1:16">
      <c r="A144" s="2">
        <v>141</v>
      </c>
      <c r="B144" s="2">
        <v>2016</v>
      </c>
      <c r="C144" s="15" t="s">
        <v>52</v>
      </c>
      <c r="D144" s="14">
        <v>1</v>
      </c>
      <c r="E144" s="13" t="s">
        <v>2</v>
      </c>
      <c r="F144" s="2" t="s">
        <v>51</v>
      </c>
      <c r="G144" s="12">
        <v>95296776</v>
      </c>
      <c r="H144" s="11">
        <v>14.294516399999999</v>
      </c>
      <c r="I144" s="11">
        <v>59.560485</v>
      </c>
      <c r="J144" s="11">
        <v>44.96</v>
      </c>
      <c r="K144" s="11">
        <v>92.6</v>
      </c>
      <c r="L144" s="2" t="s">
        <v>0</v>
      </c>
      <c r="N144" s="11"/>
      <c r="P144" s="4"/>
    </row>
    <row r="145" spans="1:16">
      <c r="A145" s="2">
        <v>142</v>
      </c>
      <c r="B145" s="2">
        <v>2016</v>
      </c>
      <c r="C145" s="15" t="s">
        <v>18</v>
      </c>
      <c r="D145" s="14">
        <v>1</v>
      </c>
      <c r="E145" s="13" t="s">
        <v>2</v>
      </c>
      <c r="F145" s="2" t="s">
        <v>50</v>
      </c>
      <c r="G145" s="12">
        <v>121158416</v>
      </c>
      <c r="H145" s="11">
        <v>18.173762400000001</v>
      </c>
      <c r="I145" s="11">
        <v>75.724010000000007</v>
      </c>
      <c r="J145" s="11">
        <v>56.53</v>
      </c>
      <c r="K145" s="11">
        <v>93.1</v>
      </c>
      <c r="L145" s="2" t="s">
        <v>0</v>
      </c>
      <c r="N145" s="11"/>
      <c r="P145" s="4"/>
    </row>
    <row r="146" spans="1:16">
      <c r="A146" s="2">
        <v>143</v>
      </c>
      <c r="B146" s="2">
        <v>2016</v>
      </c>
      <c r="C146" s="15" t="s">
        <v>18</v>
      </c>
      <c r="D146" s="14">
        <v>1</v>
      </c>
      <c r="E146" s="13" t="s">
        <v>2</v>
      </c>
      <c r="F146" s="2" t="s">
        <v>49</v>
      </c>
      <c r="G146" s="12">
        <v>85130754</v>
      </c>
      <c r="H146" s="11">
        <v>12.769613100000001</v>
      </c>
      <c r="I146" s="11">
        <v>53.206721250000001</v>
      </c>
      <c r="J146" s="11">
        <v>40.880000000000003</v>
      </c>
      <c r="K146" s="11">
        <v>92.7</v>
      </c>
      <c r="L146" s="2" t="s">
        <v>0</v>
      </c>
      <c r="N146" s="11"/>
      <c r="P146" s="4"/>
    </row>
    <row r="147" spans="1:16">
      <c r="A147" s="2">
        <v>144</v>
      </c>
      <c r="B147" s="2">
        <v>2016</v>
      </c>
      <c r="C147" s="15" t="s">
        <v>18</v>
      </c>
      <c r="D147" s="14">
        <v>1</v>
      </c>
      <c r="E147" s="13" t="s">
        <v>2</v>
      </c>
      <c r="F147" s="2" t="s">
        <v>48</v>
      </c>
      <c r="G147" s="12">
        <v>65447450</v>
      </c>
      <c r="H147" s="11">
        <v>9.8171175000000002</v>
      </c>
      <c r="I147" s="11">
        <v>40.904656250000002</v>
      </c>
      <c r="J147" s="11">
        <v>32.04</v>
      </c>
      <c r="K147" s="11">
        <v>92.2</v>
      </c>
      <c r="L147" s="2" t="s">
        <v>0</v>
      </c>
      <c r="N147" s="11"/>
      <c r="P147" s="4"/>
    </row>
    <row r="148" spans="1:16">
      <c r="A148" s="2">
        <v>145</v>
      </c>
      <c r="B148" s="2">
        <v>2016</v>
      </c>
      <c r="C148" s="15" t="s">
        <v>18</v>
      </c>
      <c r="D148" s="14">
        <v>1</v>
      </c>
      <c r="E148" s="13" t="s">
        <v>2</v>
      </c>
      <c r="F148" s="2" t="s">
        <v>47</v>
      </c>
      <c r="G148" s="12">
        <v>84319808</v>
      </c>
      <c r="H148" s="11">
        <v>12.647971200000001</v>
      </c>
      <c r="I148" s="11">
        <v>52.69988</v>
      </c>
      <c r="J148" s="11">
        <v>39.85</v>
      </c>
      <c r="K148" s="11">
        <v>92.6</v>
      </c>
      <c r="L148" s="2" t="s">
        <v>0</v>
      </c>
      <c r="N148" s="11"/>
      <c r="P148" s="4"/>
    </row>
    <row r="149" spans="1:16">
      <c r="A149" s="2">
        <v>146</v>
      </c>
      <c r="B149" s="2">
        <v>2016</v>
      </c>
      <c r="C149" s="15" t="s">
        <v>18</v>
      </c>
      <c r="D149" s="14">
        <v>1</v>
      </c>
      <c r="E149" s="13" t="s">
        <v>2</v>
      </c>
      <c r="F149" s="2" t="s">
        <v>46</v>
      </c>
      <c r="G149" s="12">
        <v>68484492</v>
      </c>
      <c r="H149" s="11">
        <v>10.2726738</v>
      </c>
      <c r="I149" s="11">
        <v>42.8028075</v>
      </c>
      <c r="J149" s="11">
        <v>33.99</v>
      </c>
      <c r="K149" s="11">
        <v>92.4</v>
      </c>
      <c r="L149" s="2" t="s">
        <v>0</v>
      </c>
      <c r="N149" s="11"/>
      <c r="P149" s="4"/>
    </row>
    <row r="150" spans="1:16">
      <c r="A150" s="2">
        <v>147</v>
      </c>
      <c r="B150" s="2">
        <v>2016</v>
      </c>
      <c r="C150" s="15" t="s">
        <v>18</v>
      </c>
      <c r="D150" s="14">
        <v>1</v>
      </c>
      <c r="E150" s="13" t="s">
        <v>2</v>
      </c>
      <c r="F150" s="2" t="s">
        <v>45</v>
      </c>
      <c r="G150" s="12">
        <v>88247296</v>
      </c>
      <c r="H150" s="11">
        <v>13.2370944</v>
      </c>
      <c r="I150" s="11">
        <v>55.154559999999996</v>
      </c>
      <c r="J150" s="11">
        <v>41.87</v>
      </c>
      <c r="K150" s="11">
        <v>92.2</v>
      </c>
      <c r="L150" s="2" t="s">
        <v>0</v>
      </c>
      <c r="N150" s="11"/>
      <c r="P150" s="4"/>
    </row>
    <row r="151" spans="1:16">
      <c r="A151" s="2">
        <v>148</v>
      </c>
      <c r="B151" s="2">
        <v>2016</v>
      </c>
      <c r="C151" s="15" t="s">
        <v>18</v>
      </c>
      <c r="D151" s="14">
        <v>1</v>
      </c>
      <c r="E151" s="13" t="s">
        <v>2</v>
      </c>
      <c r="F151" s="2" t="s">
        <v>44</v>
      </c>
      <c r="G151" s="12">
        <v>95845818</v>
      </c>
      <c r="H151" s="11">
        <v>14.3768727</v>
      </c>
      <c r="I151" s="11">
        <v>59.903636249999998</v>
      </c>
      <c r="J151" s="11">
        <v>47.83</v>
      </c>
      <c r="K151" s="11">
        <v>92.8</v>
      </c>
      <c r="L151" s="2" t="s">
        <v>0</v>
      </c>
      <c r="N151" s="11"/>
      <c r="P151" s="4"/>
    </row>
    <row r="152" spans="1:16">
      <c r="A152" s="2">
        <v>149</v>
      </c>
      <c r="B152" s="2">
        <v>2016</v>
      </c>
      <c r="C152" s="15" t="s">
        <v>18</v>
      </c>
      <c r="D152" s="14">
        <v>1</v>
      </c>
      <c r="E152" s="13" t="s">
        <v>2</v>
      </c>
      <c r="F152" s="2" t="s">
        <v>43</v>
      </c>
      <c r="G152" s="12">
        <v>103789734</v>
      </c>
      <c r="H152" s="11">
        <v>15.568460099999999</v>
      </c>
      <c r="I152" s="11">
        <v>64.868583749999999</v>
      </c>
      <c r="J152" s="11">
        <v>49.33</v>
      </c>
      <c r="K152" s="11">
        <v>92.8</v>
      </c>
      <c r="L152" s="2" t="s">
        <v>0</v>
      </c>
      <c r="N152" s="11"/>
      <c r="P152" s="4"/>
    </row>
    <row r="153" spans="1:16">
      <c r="A153" s="2">
        <v>150</v>
      </c>
      <c r="B153" s="2">
        <v>2016</v>
      </c>
      <c r="C153" s="15" t="s">
        <v>18</v>
      </c>
      <c r="D153" s="14">
        <v>1</v>
      </c>
      <c r="E153" s="13" t="s">
        <v>2</v>
      </c>
      <c r="F153" s="2" t="s">
        <v>42</v>
      </c>
      <c r="G153" s="12">
        <v>80392522</v>
      </c>
      <c r="H153" s="11">
        <v>12.0588783</v>
      </c>
      <c r="I153" s="11">
        <v>50.245326249999998</v>
      </c>
      <c r="J153" s="11">
        <v>40.01</v>
      </c>
      <c r="K153" s="11">
        <v>92.4</v>
      </c>
      <c r="L153" s="2" t="s">
        <v>0</v>
      </c>
      <c r="N153" s="11"/>
      <c r="P153" s="4"/>
    </row>
    <row r="154" spans="1:16">
      <c r="A154" s="2">
        <v>151</v>
      </c>
      <c r="B154" s="2">
        <v>2016</v>
      </c>
      <c r="C154" s="15" t="s">
        <v>18</v>
      </c>
      <c r="D154" s="14">
        <v>1</v>
      </c>
      <c r="E154" s="13" t="s">
        <v>2</v>
      </c>
      <c r="F154" s="2" t="s">
        <v>41</v>
      </c>
      <c r="G154" s="12">
        <v>80663840</v>
      </c>
      <c r="H154" s="11">
        <v>12.099576000000001</v>
      </c>
      <c r="I154" s="11">
        <v>50.414900000000003</v>
      </c>
      <c r="J154" s="11">
        <v>38.68</v>
      </c>
      <c r="K154" s="11">
        <v>92.5</v>
      </c>
      <c r="L154" s="2" t="s">
        <v>0</v>
      </c>
      <c r="N154" s="11"/>
      <c r="P154" s="4"/>
    </row>
    <row r="155" spans="1:16">
      <c r="A155" s="2">
        <v>152</v>
      </c>
      <c r="B155" s="2">
        <v>2016</v>
      </c>
      <c r="C155" s="15" t="s">
        <v>18</v>
      </c>
      <c r="D155" s="14">
        <v>1</v>
      </c>
      <c r="E155" s="13" t="s">
        <v>2</v>
      </c>
      <c r="F155" s="2" t="s">
        <v>40</v>
      </c>
      <c r="G155" s="12">
        <v>79041504</v>
      </c>
      <c r="H155" s="11">
        <v>11.8562256</v>
      </c>
      <c r="I155" s="11">
        <v>49.400939999999999</v>
      </c>
      <c r="J155" s="11">
        <v>39.25</v>
      </c>
      <c r="K155" s="11">
        <v>92.6</v>
      </c>
      <c r="L155" s="2" t="s">
        <v>0</v>
      </c>
      <c r="N155" s="11"/>
      <c r="P155" s="4"/>
    </row>
    <row r="156" spans="1:16">
      <c r="A156" s="2">
        <v>153</v>
      </c>
      <c r="B156" s="2">
        <v>2016</v>
      </c>
      <c r="C156" s="15" t="s">
        <v>18</v>
      </c>
      <c r="D156" s="14">
        <v>1</v>
      </c>
      <c r="E156" s="13" t="s">
        <v>2</v>
      </c>
      <c r="F156" s="2" t="s">
        <v>39</v>
      </c>
      <c r="G156" s="12">
        <v>87121426</v>
      </c>
      <c r="H156" s="11">
        <v>13.0682139</v>
      </c>
      <c r="I156" s="11">
        <v>54.450891249999998</v>
      </c>
      <c r="J156" s="11">
        <v>41.53</v>
      </c>
      <c r="K156" s="11">
        <v>92.9</v>
      </c>
      <c r="L156" s="2" t="s">
        <v>0</v>
      </c>
      <c r="N156" s="11"/>
      <c r="P156" s="4"/>
    </row>
    <row r="157" spans="1:16">
      <c r="A157" s="2">
        <v>154</v>
      </c>
      <c r="B157" s="2">
        <v>2016</v>
      </c>
      <c r="C157" s="15" t="s">
        <v>18</v>
      </c>
      <c r="D157" s="14">
        <v>1</v>
      </c>
      <c r="E157" s="13" t="s">
        <v>2</v>
      </c>
      <c r="F157" s="2" t="s">
        <v>38</v>
      </c>
      <c r="G157" s="12">
        <v>66503032</v>
      </c>
      <c r="H157" s="11">
        <v>9.9754547999999996</v>
      </c>
      <c r="I157" s="11">
        <v>41.564394999999998</v>
      </c>
      <c r="J157" s="11">
        <v>32.79</v>
      </c>
      <c r="K157" s="11">
        <v>91.7</v>
      </c>
      <c r="L157" s="2" t="s">
        <v>0</v>
      </c>
      <c r="N157" s="11"/>
      <c r="P157" s="4"/>
    </row>
    <row r="158" spans="1:16">
      <c r="A158" s="2">
        <v>155</v>
      </c>
      <c r="B158" s="2">
        <v>2016</v>
      </c>
      <c r="C158" s="15" t="s">
        <v>18</v>
      </c>
      <c r="D158" s="14">
        <v>1</v>
      </c>
      <c r="E158" s="13" t="s">
        <v>2</v>
      </c>
      <c r="F158" s="2" t="s">
        <v>37</v>
      </c>
      <c r="G158" s="12">
        <v>94427350</v>
      </c>
      <c r="H158" s="11">
        <v>14.1641025</v>
      </c>
      <c r="I158" s="11">
        <v>59.017093750000001</v>
      </c>
      <c r="J158" s="11">
        <v>45.41</v>
      </c>
      <c r="K158" s="11">
        <v>92.6</v>
      </c>
      <c r="L158" s="2" t="s">
        <v>0</v>
      </c>
      <c r="N158" s="11"/>
      <c r="P158" s="4"/>
    </row>
    <row r="159" spans="1:16">
      <c r="A159" s="2">
        <v>156</v>
      </c>
      <c r="B159" s="2">
        <v>2016</v>
      </c>
      <c r="C159" s="15" t="s">
        <v>18</v>
      </c>
      <c r="D159" s="14">
        <v>1</v>
      </c>
      <c r="E159" s="13" t="s">
        <v>2</v>
      </c>
      <c r="F159" s="2" t="s">
        <v>36</v>
      </c>
      <c r="G159" s="12">
        <v>79582462</v>
      </c>
      <c r="H159" s="11">
        <v>11.9373693</v>
      </c>
      <c r="I159" s="11">
        <v>49.739038749999999</v>
      </c>
      <c r="J159" s="11">
        <v>39.11</v>
      </c>
      <c r="K159" s="11">
        <v>92.1</v>
      </c>
      <c r="L159" s="2" t="s">
        <v>0</v>
      </c>
      <c r="N159" s="11"/>
      <c r="P159" s="4"/>
    </row>
    <row r="160" spans="1:16">
      <c r="A160" s="2">
        <v>157</v>
      </c>
      <c r="B160" s="2">
        <v>2016</v>
      </c>
      <c r="C160" s="15" t="s">
        <v>18</v>
      </c>
      <c r="D160" s="14">
        <v>1</v>
      </c>
      <c r="E160" s="13" t="s">
        <v>2</v>
      </c>
      <c r="F160" s="2" t="s">
        <v>35</v>
      </c>
      <c r="G160" s="12">
        <v>79334848</v>
      </c>
      <c r="H160" s="11">
        <v>11.9002272</v>
      </c>
      <c r="I160" s="11">
        <v>49.58428</v>
      </c>
      <c r="J160" s="11">
        <v>38.450000000000003</v>
      </c>
      <c r="K160" s="11">
        <v>92.2</v>
      </c>
      <c r="L160" s="2" t="s">
        <v>0</v>
      </c>
      <c r="N160" s="11"/>
      <c r="P160" s="4"/>
    </row>
    <row r="161" spans="1:16">
      <c r="A161" s="2">
        <v>158</v>
      </c>
      <c r="B161" s="2">
        <v>2016</v>
      </c>
      <c r="C161" s="15" t="s">
        <v>18</v>
      </c>
      <c r="D161" s="14">
        <v>1</v>
      </c>
      <c r="E161" s="13" t="s">
        <v>2</v>
      </c>
      <c r="F161" s="2" t="s">
        <v>34</v>
      </c>
      <c r="G161" s="12">
        <v>80747174</v>
      </c>
      <c r="H161" s="11">
        <v>12.112076099999999</v>
      </c>
      <c r="I161" s="11">
        <v>50.466983749999997</v>
      </c>
      <c r="J161" s="11">
        <v>40.32</v>
      </c>
      <c r="K161" s="11">
        <v>92.4</v>
      </c>
      <c r="L161" s="2" t="s">
        <v>0</v>
      </c>
      <c r="N161" s="11"/>
      <c r="P161" s="4"/>
    </row>
    <row r="162" spans="1:16">
      <c r="A162" s="2">
        <v>159</v>
      </c>
      <c r="B162" s="2">
        <v>2016</v>
      </c>
      <c r="C162" s="15" t="s">
        <v>18</v>
      </c>
      <c r="D162" s="14">
        <v>1</v>
      </c>
      <c r="E162" s="13" t="s">
        <v>2</v>
      </c>
      <c r="F162" s="2" t="s">
        <v>33</v>
      </c>
      <c r="G162" s="12">
        <v>109089988</v>
      </c>
      <c r="H162" s="11">
        <v>16.363498199999999</v>
      </c>
      <c r="I162" s="11">
        <v>68.181242499999996</v>
      </c>
      <c r="J162" s="11">
        <v>51.85</v>
      </c>
      <c r="K162" s="11">
        <v>93</v>
      </c>
      <c r="L162" s="2" t="s">
        <v>0</v>
      </c>
      <c r="N162" s="11"/>
      <c r="P162" s="4"/>
    </row>
    <row r="163" spans="1:16">
      <c r="A163" s="2">
        <v>160</v>
      </c>
      <c r="B163" s="2">
        <v>2016</v>
      </c>
      <c r="C163" s="15" t="s">
        <v>18</v>
      </c>
      <c r="D163" s="14">
        <v>1</v>
      </c>
      <c r="E163" s="13" t="s">
        <v>2</v>
      </c>
      <c r="F163" s="2" t="s">
        <v>32</v>
      </c>
      <c r="G163" s="12">
        <v>72931886</v>
      </c>
      <c r="H163" s="11">
        <v>10.939782900000001</v>
      </c>
      <c r="I163" s="11">
        <v>45.582428749999998</v>
      </c>
      <c r="J163" s="11">
        <v>34</v>
      </c>
      <c r="K163" s="11">
        <v>92.2</v>
      </c>
      <c r="L163" s="2" t="s">
        <v>0</v>
      </c>
      <c r="N163" s="11"/>
      <c r="P163" s="4"/>
    </row>
    <row r="164" spans="1:16">
      <c r="A164" s="2">
        <v>161</v>
      </c>
      <c r="B164" s="2">
        <v>2016</v>
      </c>
      <c r="C164" s="15" t="s">
        <v>18</v>
      </c>
      <c r="D164" s="14">
        <v>1</v>
      </c>
      <c r="E164" s="13" t="s">
        <v>2</v>
      </c>
      <c r="F164" s="2" t="s">
        <v>31</v>
      </c>
      <c r="G164" s="12">
        <v>72983078</v>
      </c>
      <c r="H164" s="11">
        <v>10.9474617</v>
      </c>
      <c r="I164" s="11">
        <v>45.61442375</v>
      </c>
      <c r="J164" s="11">
        <v>34.200000000000003</v>
      </c>
      <c r="K164" s="11">
        <v>92</v>
      </c>
      <c r="L164" s="2" t="s">
        <v>0</v>
      </c>
      <c r="N164" s="11"/>
      <c r="P164" s="4"/>
    </row>
    <row r="165" spans="1:16">
      <c r="A165" s="2">
        <v>162</v>
      </c>
      <c r="B165" s="2">
        <v>2016</v>
      </c>
      <c r="C165" s="15" t="s">
        <v>18</v>
      </c>
      <c r="D165" s="14">
        <v>1</v>
      </c>
      <c r="E165" s="13" t="s">
        <v>2</v>
      </c>
      <c r="F165" s="2" t="s">
        <v>30</v>
      </c>
      <c r="G165" s="12">
        <v>73342134</v>
      </c>
      <c r="H165" s="11">
        <v>11.001320099999999</v>
      </c>
      <c r="I165" s="11">
        <v>45.838833749999999</v>
      </c>
      <c r="J165" s="11">
        <v>33.159999999999997</v>
      </c>
      <c r="K165" s="11">
        <v>91.7</v>
      </c>
      <c r="L165" s="2" t="s">
        <v>0</v>
      </c>
      <c r="N165" s="11"/>
      <c r="P165" s="4"/>
    </row>
    <row r="166" spans="1:16">
      <c r="A166" s="2">
        <v>163</v>
      </c>
      <c r="B166" s="2">
        <v>2016</v>
      </c>
      <c r="C166" s="15" t="s">
        <v>18</v>
      </c>
      <c r="D166" s="14">
        <v>1</v>
      </c>
      <c r="E166" s="13" t="s">
        <v>2</v>
      </c>
      <c r="F166" s="2" t="s">
        <v>29</v>
      </c>
      <c r="G166" s="12">
        <v>90347846</v>
      </c>
      <c r="H166" s="11">
        <v>13.552176899999999</v>
      </c>
      <c r="I166" s="11">
        <v>56.467403750000003</v>
      </c>
      <c r="J166" s="11">
        <v>42.04</v>
      </c>
      <c r="K166" s="11">
        <v>92.5</v>
      </c>
      <c r="L166" s="2" t="s">
        <v>0</v>
      </c>
      <c r="N166" s="11"/>
      <c r="P166" s="4"/>
    </row>
    <row r="167" spans="1:16">
      <c r="A167" s="2">
        <v>164</v>
      </c>
      <c r="B167" s="2">
        <v>2016</v>
      </c>
      <c r="C167" s="15" t="s">
        <v>18</v>
      </c>
      <c r="D167" s="14">
        <v>1</v>
      </c>
      <c r="E167" s="13" t="s">
        <v>2</v>
      </c>
      <c r="F167" s="2" t="s">
        <v>28</v>
      </c>
      <c r="G167" s="12">
        <v>108816628</v>
      </c>
      <c r="H167" s="11">
        <v>16.322494200000001</v>
      </c>
      <c r="I167" s="11">
        <v>68.010392499999995</v>
      </c>
      <c r="J167" s="11">
        <v>49.87</v>
      </c>
      <c r="K167" s="11">
        <v>92.8</v>
      </c>
      <c r="L167" s="2" t="s">
        <v>0</v>
      </c>
      <c r="N167" s="11"/>
      <c r="P167" s="4"/>
    </row>
    <row r="168" spans="1:16">
      <c r="A168" s="2">
        <v>165</v>
      </c>
      <c r="B168" s="2">
        <v>2016</v>
      </c>
      <c r="C168" s="15" t="s">
        <v>18</v>
      </c>
      <c r="D168" s="14">
        <v>1</v>
      </c>
      <c r="E168" s="13" t="s">
        <v>2</v>
      </c>
      <c r="F168" s="2" t="s">
        <v>27</v>
      </c>
      <c r="G168" s="12">
        <v>91065656</v>
      </c>
      <c r="H168" s="11">
        <v>13.6598484</v>
      </c>
      <c r="I168" s="11">
        <v>56.916035000000001</v>
      </c>
      <c r="J168" s="11">
        <v>43.05</v>
      </c>
      <c r="K168" s="11">
        <v>92.3</v>
      </c>
      <c r="L168" s="2" t="s">
        <v>0</v>
      </c>
      <c r="N168" s="11"/>
      <c r="P168" s="4"/>
    </row>
    <row r="169" spans="1:16">
      <c r="A169" s="2">
        <v>166</v>
      </c>
      <c r="B169" s="2">
        <v>2016</v>
      </c>
      <c r="C169" s="15" t="s">
        <v>18</v>
      </c>
      <c r="D169" s="14">
        <v>1</v>
      </c>
      <c r="E169" s="13" t="s">
        <v>2</v>
      </c>
      <c r="F169" s="2" t="s">
        <v>26</v>
      </c>
      <c r="G169" s="12">
        <v>95761892</v>
      </c>
      <c r="H169" s="11">
        <v>14.364283800000001</v>
      </c>
      <c r="I169" s="11">
        <v>59.8511825</v>
      </c>
      <c r="J169" s="11">
        <v>44.62</v>
      </c>
      <c r="K169" s="11">
        <v>92.7</v>
      </c>
      <c r="L169" s="2" t="s">
        <v>0</v>
      </c>
      <c r="N169" s="11"/>
      <c r="P169" s="4"/>
    </row>
    <row r="170" spans="1:16">
      <c r="A170" s="2">
        <v>167</v>
      </c>
      <c r="B170" s="2">
        <v>2016</v>
      </c>
      <c r="C170" s="15" t="s">
        <v>18</v>
      </c>
      <c r="D170" s="14">
        <v>1</v>
      </c>
      <c r="E170" s="13" t="s">
        <v>2</v>
      </c>
      <c r="F170" s="2" t="s">
        <v>25</v>
      </c>
      <c r="G170" s="12">
        <v>88979714</v>
      </c>
      <c r="H170" s="11">
        <v>13.346957099999999</v>
      </c>
      <c r="I170" s="11">
        <v>55.612321250000001</v>
      </c>
      <c r="J170" s="11">
        <v>41.92</v>
      </c>
      <c r="K170" s="11">
        <v>92.5</v>
      </c>
      <c r="L170" s="2" t="s">
        <v>0</v>
      </c>
      <c r="N170" s="11"/>
      <c r="P170" s="4"/>
    </row>
    <row r="171" spans="1:16">
      <c r="A171" s="2">
        <v>168</v>
      </c>
      <c r="B171" s="2">
        <v>2016</v>
      </c>
      <c r="C171" s="15" t="s">
        <v>18</v>
      </c>
      <c r="D171" s="14">
        <v>1</v>
      </c>
      <c r="E171" s="13" t="s">
        <v>2</v>
      </c>
      <c r="F171" s="2" t="s">
        <v>24</v>
      </c>
      <c r="G171" s="12">
        <v>79540594</v>
      </c>
      <c r="H171" s="11">
        <v>11.931089099999999</v>
      </c>
      <c r="I171" s="11">
        <v>49.712871249999999</v>
      </c>
      <c r="J171" s="11">
        <v>37.44</v>
      </c>
      <c r="K171" s="11">
        <v>92.5</v>
      </c>
      <c r="L171" s="2" t="s">
        <v>0</v>
      </c>
      <c r="N171" s="11"/>
      <c r="P171" s="4"/>
    </row>
    <row r="172" spans="1:16">
      <c r="A172" s="2">
        <v>169</v>
      </c>
      <c r="B172" s="2">
        <v>2016</v>
      </c>
      <c r="C172" s="15" t="s">
        <v>18</v>
      </c>
      <c r="D172" s="14">
        <v>1</v>
      </c>
      <c r="E172" s="13" t="s">
        <v>2</v>
      </c>
      <c r="F172" s="2" t="s">
        <v>23</v>
      </c>
      <c r="G172" s="12">
        <v>87898760</v>
      </c>
      <c r="H172" s="11">
        <v>13.184813999999999</v>
      </c>
      <c r="I172" s="11">
        <v>54.936725000000003</v>
      </c>
      <c r="J172" s="11">
        <v>40.47</v>
      </c>
      <c r="K172" s="11">
        <v>92.5</v>
      </c>
      <c r="L172" s="2" t="s">
        <v>0</v>
      </c>
      <c r="N172" s="11"/>
      <c r="P172" s="4"/>
    </row>
    <row r="173" spans="1:16">
      <c r="A173" s="2">
        <v>170</v>
      </c>
      <c r="B173" s="2">
        <v>2016</v>
      </c>
      <c r="C173" s="15" t="s">
        <v>18</v>
      </c>
      <c r="D173" s="14">
        <v>1</v>
      </c>
      <c r="E173" s="13" t="s">
        <v>2</v>
      </c>
      <c r="F173" s="2" t="s">
        <v>22</v>
      </c>
      <c r="G173" s="12">
        <v>78138278</v>
      </c>
      <c r="H173" s="11">
        <v>11.7207417</v>
      </c>
      <c r="I173" s="11">
        <v>48.836423750000002</v>
      </c>
      <c r="J173" s="11">
        <v>36.450000000000003</v>
      </c>
      <c r="K173" s="11">
        <v>92</v>
      </c>
      <c r="L173" s="2" t="s">
        <v>0</v>
      </c>
      <c r="N173" s="11"/>
      <c r="P173" s="4"/>
    </row>
    <row r="174" spans="1:16">
      <c r="A174" s="2">
        <v>171</v>
      </c>
      <c r="B174" s="2">
        <v>2016</v>
      </c>
      <c r="C174" s="15" t="s">
        <v>18</v>
      </c>
      <c r="D174" s="14">
        <v>1</v>
      </c>
      <c r="E174" s="13" t="s">
        <v>2</v>
      </c>
      <c r="F174" s="2" t="s">
        <v>21</v>
      </c>
      <c r="G174" s="12">
        <v>88131850</v>
      </c>
      <c r="H174" s="11">
        <v>13.219777499999999</v>
      </c>
      <c r="I174" s="11">
        <v>55.082406249999998</v>
      </c>
      <c r="J174" s="11">
        <v>40.39</v>
      </c>
      <c r="K174" s="11">
        <v>92.3</v>
      </c>
      <c r="L174" s="2" t="s">
        <v>0</v>
      </c>
      <c r="N174" s="11"/>
      <c r="P174" s="4"/>
    </row>
    <row r="175" spans="1:16">
      <c r="A175" s="2">
        <v>172</v>
      </c>
      <c r="B175" s="2">
        <v>2016</v>
      </c>
      <c r="C175" s="15" t="s">
        <v>18</v>
      </c>
      <c r="D175" s="14">
        <v>1</v>
      </c>
      <c r="E175" s="13" t="s">
        <v>2</v>
      </c>
      <c r="F175" s="2" t="s">
        <v>20</v>
      </c>
      <c r="G175" s="12">
        <v>115596022</v>
      </c>
      <c r="H175" s="11">
        <v>17.339403300000001</v>
      </c>
      <c r="I175" s="11">
        <v>72.247513749999996</v>
      </c>
      <c r="J175" s="11">
        <v>54.28</v>
      </c>
      <c r="K175" s="11">
        <v>92.9</v>
      </c>
      <c r="L175" s="2" t="s">
        <v>0</v>
      </c>
      <c r="N175" s="11"/>
      <c r="P175" s="4"/>
    </row>
    <row r="176" spans="1:16">
      <c r="A176" s="2">
        <v>173</v>
      </c>
      <c r="B176" s="2">
        <v>2016</v>
      </c>
      <c r="C176" s="15" t="s">
        <v>18</v>
      </c>
      <c r="D176" s="14">
        <v>1</v>
      </c>
      <c r="E176" s="13" t="s">
        <v>2</v>
      </c>
      <c r="F176" s="2" t="s">
        <v>19</v>
      </c>
      <c r="G176" s="12">
        <v>82894522</v>
      </c>
      <c r="H176" s="11">
        <v>12.434178299999999</v>
      </c>
      <c r="I176" s="11">
        <v>51.809076249999997</v>
      </c>
      <c r="J176" s="11">
        <v>39.15</v>
      </c>
      <c r="K176" s="11">
        <v>92.4</v>
      </c>
      <c r="L176" s="2" t="s">
        <v>0</v>
      </c>
      <c r="N176" s="11"/>
      <c r="P176" s="4"/>
    </row>
    <row r="177" spans="1:16">
      <c r="A177" s="2">
        <v>174</v>
      </c>
      <c r="B177" s="2">
        <v>2016</v>
      </c>
      <c r="C177" s="15" t="s">
        <v>18</v>
      </c>
      <c r="D177" s="14">
        <v>1</v>
      </c>
      <c r="E177" s="13" t="s">
        <v>2</v>
      </c>
      <c r="F177" s="2" t="s">
        <v>17</v>
      </c>
      <c r="G177" s="12">
        <v>77916234</v>
      </c>
      <c r="H177" s="11">
        <v>11.6874351</v>
      </c>
      <c r="I177" s="11">
        <v>48.697646249999998</v>
      </c>
      <c r="J177" s="11">
        <v>35.72</v>
      </c>
      <c r="K177" s="11">
        <v>92</v>
      </c>
      <c r="L177" s="2" t="s">
        <v>0</v>
      </c>
      <c r="N177" s="11"/>
      <c r="P177" s="4"/>
    </row>
    <row r="178" spans="1:16">
      <c r="A178" s="2">
        <v>175</v>
      </c>
      <c r="B178" s="2">
        <v>2016</v>
      </c>
      <c r="C178" s="15" t="s">
        <v>11</v>
      </c>
      <c r="D178" s="14">
        <v>1</v>
      </c>
      <c r="E178" s="13" t="s">
        <v>2</v>
      </c>
      <c r="F178" s="2" t="s">
        <v>16</v>
      </c>
      <c r="G178" s="12">
        <v>106565706</v>
      </c>
      <c r="H178" s="11">
        <v>15.984855899999999</v>
      </c>
      <c r="I178" s="11">
        <v>66.60356625</v>
      </c>
      <c r="J178" s="11">
        <v>48.43</v>
      </c>
      <c r="K178" s="11">
        <v>92.7</v>
      </c>
      <c r="L178" s="2" t="s">
        <v>0</v>
      </c>
      <c r="N178" s="11"/>
      <c r="P178" s="4"/>
    </row>
    <row r="179" spans="1:16">
      <c r="A179" s="2">
        <v>176</v>
      </c>
      <c r="B179" s="2">
        <v>2016</v>
      </c>
      <c r="C179" s="15" t="s">
        <v>11</v>
      </c>
      <c r="D179" s="14">
        <v>1</v>
      </c>
      <c r="E179" s="13" t="s">
        <v>2</v>
      </c>
      <c r="F179" s="2" t="s">
        <v>15</v>
      </c>
      <c r="G179" s="12">
        <v>106239654</v>
      </c>
      <c r="H179" s="11">
        <v>15.935948099999999</v>
      </c>
      <c r="I179" s="11">
        <v>66.399783749999997</v>
      </c>
      <c r="J179" s="11">
        <v>49.28</v>
      </c>
      <c r="K179" s="11">
        <v>92.7</v>
      </c>
      <c r="L179" s="2" t="s">
        <v>0</v>
      </c>
      <c r="N179" s="11"/>
      <c r="P179" s="4"/>
    </row>
    <row r="180" spans="1:16">
      <c r="A180" s="2">
        <v>177</v>
      </c>
      <c r="B180" s="2">
        <v>2016</v>
      </c>
      <c r="C180" s="15" t="s">
        <v>11</v>
      </c>
      <c r="D180" s="14">
        <v>1</v>
      </c>
      <c r="E180" s="13" t="s">
        <v>2</v>
      </c>
      <c r="F180" s="2" t="s">
        <v>14</v>
      </c>
      <c r="G180" s="12">
        <v>118178412</v>
      </c>
      <c r="H180" s="11">
        <v>17.726761799999998</v>
      </c>
      <c r="I180" s="11">
        <v>73.861507500000002</v>
      </c>
      <c r="J180" s="11">
        <v>54.27</v>
      </c>
      <c r="K180" s="11">
        <v>92.8</v>
      </c>
      <c r="L180" s="2" t="s">
        <v>0</v>
      </c>
      <c r="N180" s="11"/>
      <c r="P180" s="4"/>
    </row>
    <row r="181" spans="1:16">
      <c r="A181" s="2">
        <v>178</v>
      </c>
      <c r="B181" s="2">
        <v>2016</v>
      </c>
      <c r="C181" s="15" t="s">
        <v>11</v>
      </c>
      <c r="D181" s="14">
        <v>1</v>
      </c>
      <c r="E181" s="13" t="s">
        <v>2</v>
      </c>
      <c r="F181" s="2" t="s">
        <v>13</v>
      </c>
      <c r="G181" s="12">
        <v>119553508</v>
      </c>
      <c r="H181" s="11">
        <v>17.9330262</v>
      </c>
      <c r="I181" s="11">
        <v>74.720942500000007</v>
      </c>
      <c r="J181" s="11">
        <v>55.7</v>
      </c>
      <c r="K181" s="11">
        <v>92.6</v>
      </c>
      <c r="L181" s="2" t="s">
        <v>0</v>
      </c>
      <c r="N181" s="11"/>
      <c r="P181" s="4"/>
    </row>
    <row r="182" spans="1:16">
      <c r="A182" s="2">
        <v>179</v>
      </c>
      <c r="B182" s="2">
        <v>2016</v>
      </c>
      <c r="C182" s="15" t="s">
        <v>11</v>
      </c>
      <c r="D182" s="14">
        <v>1</v>
      </c>
      <c r="E182" s="13" t="s">
        <v>2</v>
      </c>
      <c r="F182" s="2" t="s">
        <v>12</v>
      </c>
      <c r="G182" s="12">
        <v>133778158</v>
      </c>
      <c r="H182" s="11">
        <v>20.066723700000001</v>
      </c>
      <c r="I182" s="11">
        <v>83.611348750000005</v>
      </c>
      <c r="J182" s="11">
        <v>63.58</v>
      </c>
      <c r="K182" s="11">
        <v>93.1</v>
      </c>
      <c r="L182" s="2" t="s">
        <v>0</v>
      </c>
      <c r="N182" s="11"/>
      <c r="P182" s="4"/>
    </row>
    <row r="183" spans="1:16">
      <c r="A183" s="2">
        <v>180</v>
      </c>
      <c r="B183" s="2">
        <v>2016</v>
      </c>
      <c r="C183" s="15" t="s">
        <v>11</v>
      </c>
      <c r="D183" s="14">
        <v>1</v>
      </c>
      <c r="E183" s="13" t="s">
        <v>2</v>
      </c>
      <c r="F183" s="2" t="s">
        <v>10</v>
      </c>
      <c r="G183" s="12">
        <v>98802722</v>
      </c>
      <c r="H183" s="11">
        <v>14.8204083</v>
      </c>
      <c r="I183" s="11">
        <v>61.751701250000004</v>
      </c>
      <c r="J183" s="11">
        <v>46.16</v>
      </c>
      <c r="K183" s="11">
        <v>92.7</v>
      </c>
      <c r="L183" s="2" t="s">
        <v>0</v>
      </c>
      <c r="N183" s="11"/>
      <c r="P183" s="4"/>
    </row>
    <row r="184" spans="1:16">
      <c r="A184" s="2">
        <v>181</v>
      </c>
      <c r="B184" s="2">
        <v>2016</v>
      </c>
      <c r="C184" s="15" t="s">
        <v>3</v>
      </c>
      <c r="D184" s="14">
        <v>1</v>
      </c>
      <c r="E184" s="13" t="s">
        <v>2</v>
      </c>
      <c r="F184" s="2" t="s">
        <v>9</v>
      </c>
      <c r="G184" s="12">
        <v>86222808</v>
      </c>
      <c r="H184" s="11">
        <v>12.9334212</v>
      </c>
      <c r="I184" s="11">
        <v>53.889254999999999</v>
      </c>
      <c r="J184" s="11">
        <v>42.4</v>
      </c>
      <c r="K184" s="11">
        <v>92.5</v>
      </c>
      <c r="L184" s="2" t="s">
        <v>0</v>
      </c>
      <c r="N184" s="11"/>
      <c r="P184" s="4"/>
    </row>
    <row r="185" spans="1:16">
      <c r="A185" s="2">
        <v>182</v>
      </c>
      <c r="B185" s="2">
        <v>2016</v>
      </c>
      <c r="C185" s="15" t="s">
        <v>3</v>
      </c>
      <c r="D185" s="14">
        <v>1</v>
      </c>
      <c r="E185" s="13" t="s">
        <v>2</v>
      </c>
      <c r="F185" s="2" t="s">
        <v>8</v>
      </c>
      <c r="G185" s="12">
        <v>78610042</v>
      </c>
      <c r="H185" s="11">
        <v>11.7915063</v>
      </c>
      <c r="I185" s="11">
        <v>49.131276249999999</v>
      </c>
      <c r="J185" s="11">
        <v>38.47</v>
      </c>
      <c r="K185" s="11">
        <v>92.5</v>
      </c>
      <c r="L185" s="2" t="s">
        <v>0</v>
      </c>
      <c r="N185" s="11"/>
      <c r="P185" s="4"/>
    </row>
    <row r="186" spans="1:16">
      <c r="A186" s="2">
        <v>183</v>
      </c>
      <c r="B186" s="2">
        <v>2016</v>
      </c>
      <c r="C186" s="15" t="s">
        <v>3</v>
      </c>
      <c r="D186" s="14">
        <v>1</v>
      </c>
      <c r="E186" s="13" t="s">
        <v>2</v>
      </c>
      <c r="F186" s="2" t="s">
        <v>7</v>
      </c>
      <c r="G186" s="12">
        <v>92122946</v>
      </c>
      <c r="H186" s="11">
        <v>13.8184419</v>
      </c>
      <c r="I186" s="11">
        <v>57.576841250000001</v>
      </c>
      <c r="J186" s="11">
        <v>44.88</v>
      </c>
      <c r="K186" s="11">
        <v>92.5</v>
      </c>
      <c r="L186" s="2" t="s">
        <v>0</v>
      </c>
      <c r="N186" s="11"/>
      <c r="P186" s="4"/>
    </row>
    <row r="187" spans="1:16">
      <c r="A187" s="2">
        <v>184</v>
      </c>
      <c r="B187" s="2">
        <v>2016</v>
      </c>
      <c r="C187" s="15" t="s">
        <v>3</v>
      </c>
      <c r="D187" s="14">
        <v>1</v>
      </c>
      <c r="E187" s="13" t="s">
        <v>2</v>
      </c>
      <c r="F187" s="2" t="s">
        <v>6</v>
      </c>
      <c r="G187" s="12">
        <v>81454850</v>
      </c>
      <c r="H187" s="11">
        <v>12.218227499999999</v>
      </c>
      <c r="I187" s="11">
        <v>50.909281249999999</v>
      </c>
      <c r="J187" s="11">
        <v>38.46</v>
      </c>
      <c r="K187" s="11">
        <v>92.5</v>
      </c>
      <c r="L187" s="2" t="s">
        <v>0</v>
      </c>
      <c r="N187" s="11"/>
      <c r="P187" s="4"/>
    </row>
    <row r="188" spans="1:16">
      <c r="A188" s="2">
        <v>185</v>
      </c>
      <c r="B188" s="2">
        <v>2016</v>
      </c>
      <c r="C188" s="15" t="s">
        <v>3</v>
      </c>
      <c r="D188" s="14">
        <v>1</v>
      </c>
      <c r="E188" s="13" t="s">
        <v>2</v>
      </c>
      <c r="F188" s="2" t="s">
        <v>5</v>
      </c>
      <c r="G188" s="12">
        <v>106157590</v>
      </c>
      <c r="H188" s="11">
        <v>15.923638499999999</v>
      </c>
      <c r="I188" s="11">
        <v>66.348493750000003</v>
      </c>
      <c r="J188" s="11">
        <v>51.63</v>
      </c>
      <c r="K188" s="11">
        <v>92.7</v>
      </c>
      <c r="L188" s="2" t="s">
        <v>0</v>
      </c>
      <c r="N188" s="11"/>
      <c r="P188" s="4"/>
    </row>
    <row r="189" spans="1:16">
      <c r="A189" s="2">
        <v>186</v>
      </c>
      <c r="B189" s="2">
        <v>2016</v>
      </c>
      <c r="C189" s="15" t="s">
        <v>3</v>
      </c>
      <c r="D189" s="14">
        <v>1</v>
      </c>
      <c r="E189" s="13" t="s">
        <v>2</v>
      </c>
      <c r="F189" s="2" t="s">
        <v>4</v>
      </c>
      <c r="G189" s="12">
        <v>91926378</v>
      </c>
      <c r="H189" s="11">
        <v>13.7889567</v>
      </c>
      <c r="I189" s="11">
        <v>57.45398625</v>
      </c>
      <c r="J189" s="11">
        <v>44.48</v>
      </c>
      <c r="K189" s="11">
        <v>92.6</v>
      </c>
      <c r="L189" s="2" t="s">
        <v>0</v>
      </c>
      <c r="N189" s="11"/>
      <c r="P189" s="4"/>
    </row>
    <row r="190" spans="1:16" ht="15.75" thickBot="1">
      <c r="A190" s="6">
        <v>187</v>
      </c>
      <c r="B190" s="6">
        <v>2016</v>
      </c>
      <c r="C190" s="10" t="s">
        <v>3</v>
      </c>
      <c r="D190" s="9">
        <v>1</v>
      </c>
      <c r="E190" s="8" t="s">
        <v>2</v>
      </c>
      <c r="F190" s="6" t="s">
        <v>1</v>
      </c>
      <c r="G190" s="7">
        <v>107913776</v>
      </c>
      <c r="H190" s="5">
        <v>16.187066399999999</v>
      </c>
      <c r="I190" s="5">
        <v>67.446110000000004</v>
      </c>
      <c r="J190" s="5">
        <v>52.09</v>
      </c>
      <c r="K190" s="5">
        <v>92.6</v>
      </c>
      <c r="L190" s="6" t="s">
        <v>0</v>
      </c>
      <c r="M190" s="6"/>
      <c r="N190" s="5"/>
      <c r="P190" s="4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</dc:creator>
  <cp:lastModifiedBy>BT</cp:lastModifiedBy>
  <dcterms:created xsi:type="dcterms:W3CDTF">2025-08-06T05:05:41Z</dcterms:created>
  <dcterms:modified xsi:type="dcterms:W3CDTF">2025-08-06T05:05:53Z</dcterms:modified>
</cp:coreProperties>
</file>